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seydahlgren/Documents/Cameron Lab/APEX2 Proof of concept paper/Supplementary Data 6-19-20/"/>
    </mc:Choice>
  </mc:AlternateContent>
  <xr:revisionPtr revIDLastSave="0" documentId="13_ncr:1_{97C2808D-EB70-CA43-AE96-375612CF3AF1}" xr6:coauthVersionLast="45" xr6:coauthVersionMax="45" xr10:uidLastSave="{00000000-0000-0000-0000-000000000000}"/>
  <bookViews>
    <workbookView xWindow="1560" yWindow="840" windowWidth="28800" windowHeight="16460" xr2:uid="{00000000-000D-0000-FFFF-FFFF00000000}"/>
  </bookViews>
  <sheets>
    <sheet name="6-19-20 supp file 2 with previo" sheetId="1" r:id="rId1"/>
    <sheet name="Column Label Key" sheetId="3" r:id="rId2"/>
    <sheet name="localization reference key" sheetId="2" r:id="rId3"/>
    <sheet name="Enriched in Individual Analyses" sheetId="4" r:id="rId4"/>
  </sheets>
  <definedNames>
    <definedName name="_xlnm._FilterDatabase" localSheetId="0" hidden="1">'6-19-20 supp file 2 with previo'!$A$1:$BW$124</definedName>
    <definedName name="_xlnm._FilterDatabase" localSheetId="2" hidden="1">'localization reference key'!$A$1:$D$85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02" i="4" l="1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3010" uniqueCount="1400">
  <si>
    <t>gene locus</t>
  </si>
  <si>
    <t>gene name</t>
  </si>
  <si>
    <t>unitprot identifier</t>
  </si>
  <si>
    <t>intensity GFP-APEX2 A</t>
  </si>
  <si>
    <t>LFQ intensity GFP-APEX2 B</t>
  </si>
  <si>
    <t>LFQ intensity PsbU-APEX2 A</t>
  </si>
  <si>
    <t>LFQ intensity PsbU-APEX2 B</t>
  </si>
  <si>
    <t>MS/MS GFP-APEX2 A</t>
  </si>
  <si>
    <t>MS/MS GFP-APEX2 B</t>
  </si>
  <si>
    <t>MS/MS PsbU-APEX2 A</t>
  </si>
  <si>
    <t>MS/MS PsbU-APEX2 B</t>
  </si>
  <si>
    <t>molecular weight</t>
  </si>
  <si>
    <t>peptides (GFP-APEX2 A)</t>
  </si>
  <si>
    <t>peptides (GFP-APEX2 B)</t>
  </si>
  <si>
    <t>peptides (PsbU-APEX2 A)</t>
  </si>
  <si>
    <t>peptides (PsbU-APEX2 B)</t>
  </si>
  <si>
    <t>gene product</t>
  </si>
  <si>
    <t>main role</t>
  </si>
  <si>
    <t>subrole</t>
  </si>
  <si>
    <t>Localization from annotated list</t>
  </si>
  <si>
    <t>GFP-APEX2 B modified LFQ intensity</t>
  </si>
  <si>
    <t>PsbU-APEX2 A modified LFQ intensity</t>
  </si>
  <si>
    <t>PsbU-APEX2 B modified LFQ intensity</t>
  </si>
  <si>
    <t>PsbU-APEX2 abundance by spectral counts</t>
  </si>
  <si>
    <t xml:space="preserve">GFP-APEX2 abundance by spectral counts </t>
  </si>
  <si>
    <t>log2 of LFQ ratios (PsbU-APEX2 A/GFP-APEX2 B) (enrichment)</t>
  </si>
  <si>
    <t>log2 of LFQ ratios (PsbU-APEX2 B/GFP-APEX2 B) (enrichment)</t>
  </si>
  <si>
    <t>log2 ratio spectral count PsbU-APEX A/GFP-APEX B (enrichment)</t>
  </si>
  <si>
    <t>log2 ratio spectral count PsbU-APEX B/GFP-APEX B (enrichment)</t>
  </si>
  <si>
    <t>Retained for further analysis</t>
  </si>
  <si>
    <t>Identified in GFP-APEX2 A</t>
  </si>
  <si>
    <t>Identified in GFP-APEX2 B</t>
  </si>
  <si>
    <t>Identified in PsbU-APEX2 A</t>
  </si>
  <si>
    <t>Identified in PsbU-APEX2 B</t>
  </si>
  <si>
    <t>Identified in any sample</t>
  </si>
  <si>
    <t>Identified in both GFP-APEX2 samples</t>
  </si>
  <si>
    <t>Identified in both PsbU-APEX2 samples</t>
  </si>
  <si>
    <t>Removed from Venn Diagram because of unclear localization</t>
  </si>
  <si>
    <t>In PsbU-APEX2 only section of Venn Diagram?</t>
  </si>
  <si>
    <t>In GFP-APEX2 only section of Venn Diagram?</t>
  </si>
  <si>
    <t>In All samples section of Venn Diagram?</t>
  </si>
  <si>
    <t>Mean Enrichment</t>
  </si>
  <si>
    <t>Predicted transmembrane helices</t>
  </si>
  <si>
    <t>Predicted topoology</t>
  </si>
  <si>
    <t>Predicted Signal Sequence Gram negative</t>
  </si>
  <si>
    <t>Predicted Signal sequence cleavage site Gram negative</t>
  </si>
  <si>
    <t>Predicted Signal Sequence Gram positive</t>
  </si>
  <si>
    <t>Predicted Signal sequence cleavage site Gram positive</t>
  </si>
  <si>
    <t>6803 homolog</t>
  </si>
  <si>
    <t># Thylakoid Membrane/Lumen Studies</t>
  </si>
  <si>
    <t># Plasma Membrane Studies</t>
  </si>
  <si>
    <t># Periplasm Studies</t>
  </si>
  <si>
    <t># Outer Membrane Studies</t>
  </si>
  <si>
    <t># Secreted Proteome Studies</t>
  </si>
  <si>
    <t># Soluble Studies</t>
  </si>
  <si>
    <t># Membrane Studies</t>
  </si>
  <si>
    <t># Peripheral Membrane Studies</t>
  </si>
  <si>
    <t># Large Ribosomal Subunit Studies</t>
  </si>
  <si>
    <t># Small Ribosomal Subunit Studies</t>
  </si>
  <si>
    <t># Cytoplasm Studies</t>
  </si>
  <si>
    <t># PratA-Defined Membranes Studies</t>
  </si>
  <si>
    <t>Thylakoid Membrane Studies</t>
  </si>
  <si>
    <t>Plasma Membrane Studies</t>
  </si>
  <si>
    <t>Periplasm Studies</t>
  </si>
  <si>
    <t>Outer Membrane Studies</t>
  </si>
  <si>
    <t>Secreted Proteome Studies</t>
  </si>
  <si>
    <t>Soluble Studies</t>
  </si>
  <si>
    <t>Membrane Studies</t>
  </si>
  <si>
    <t>Peripheral Membrane Studies</t>
  </si>
  <si>
    <t>Large Ribosomal Subunit Studies</t>
  </si>
  <si>
    <t>Small Ribosomal Subunit Studies</t>
  </si>
  <si>
    <t>Cytoplasm Studies</t>
  </si>
  <si>
    <t>PratA-Defined Membrane Studies</t>
  </si>
  <si>
    <t>A1910</t>
  </si>
  <si>
    <t>petA</t>
  </si>
  <si>
    <t>P26293</t>
  </si>
  <si>
    <t>plastoquinol—plastocyanin reductase cytochrome f subunit PetA</t>
  </si>
  <si>
    <t>Energy metabolism</t>
  </si>
  <si>
    <t>Photosynthesis</t>
  </si>
  <si>
    <t>TP</t>
  </si>
  <si>
    <t>i13-35o290-309i</t>
  </si>
  <si>
    <t>SP(Sec/SPI)</t>
  </si>
  <si>
    <t>CS pos: 39-40. AAA-AY. Pr: 0.3074</t>
  </si>
  <si>
    <t>CS pos: 39-40. AAA-AY. Pr: 0.5449</t>
  </si>
  <si>
    <t>sll1317</t>
  </si>
  <si>
    <t>1, 3, 4, 5, 10, 11, 12</t>
  </si>
  <si>
    <t>6, 7, 8, 14</t>
  </si>
  <si>
    <t>2, 7, 8, 9, 13, 14</t>
  </si>
  <si>
    <t>A1605</t>
  </si>
  <si>
    <t>psbQ</t>
  </si>
  <si>
    <t>B1XNS0</t>
  </si>
  <si>
    <t>photosystem II lipoprotein PsbQ</t>
  </si>
  <si>
    <t>i7-28o</t>
  </si>
  <si>
    <t>LIPO(Sec/SPII)</t>
  </si>
  <si>
    <t>CS pos: 22-23. LVS-CS. Pr: 0.9989</t>
  </si>
  <si>
    <t>CS pos: 22-23. LVS-CS. Pr: 0.9970</t>
  </si>
  <si>
    <t>sll1638</t>
  </si>
  <si>
    <t>1, 3, 4, 18, 20, 21</t>
  </si>
  <si>
    <t>15, 17, 4</t>
  </si>
  <si>
    <t>7, 13, 14</t>
  </si>
  <si>
    <t>A2294</t>
  </si>
  <si>
    <t>ppiB</t>
  </si>
  <si>
    <t>B1XJA6</t>
  </si>
  <si>
    <t>peptidyl-prolyl cis-trans isomerase PpiB</t>
  </si>
  <si>
    <t>Intracellular trafficking_ assembly_ and processing</t>
  </si>
  <si>
    <t>Chaperone and folding catalysis</t>
  </si>
  <si>
    <t>i5-27o</t>
  </si>
  <si>
    <t>CS pos: 27-28. ASA-LP. Pr: 0.8051</t>
  </si>
  <si>
    <t>CS pos: 27-28. ASA-LP. Pr: 0.8166</t>
  </si>
  <si>
    <t>sll0408</t>
  </si>
  <si>
    <t>3, 4, 22, 18, 30, 12</t>
  </si>
  <si>
    <t>1, 23, 24, 25, 26, 27, 6, 28, 29, 7, 8</t>
  </si>
  <si>
    <t>7, 8, 13, 14</t>
  </si>
  <si>
    <t>A2695</t>
  </si>
  <si>
    <t>B1XLZ7</t>
  </si>
  <si>
    <t>thioredoxin-like protein</t>
  </si>
  <si>
    <t>Unknown function</t>
  </si>
  <si>
    <t>Enzymes of unknown specificity</t>
  </si>
  <si>
    <t>i13-35o</t>
  </si>
  <si>
    <t>CS pos: 33-34. AWA-SL. Pr: 0.8085</t>
  </si>
  <si>
    <t>CS pos: 33-34. AWA-SL. Pr: 0.9495</t>
  </si>
  <si>
    <t>slr1796</t>
  </si>
  <si>
    <t>3, 18</t>
  </si>
  <si>
    <t>7, 8</t>
  </si>
  <si>
    <t>A2730</t>
  </si>
  <si>
    <t>rfrC</t>
  </si>
  <si>
    <t>B1XMI6</t>
  </si>
  <si>
    <t>pentapeptide repeat protein RfrC</t>
  </si>
  <si>
    <t>General</t>
  </si>
  <si>
    <t>o</t>
  </si>
  <si>
    <t>CS pos: 23-24. AWG-NF. Pr: 0.4734</t>
  </si>
  <si>
    <t>CS pos: 32-33. AWA-VD. Pr: 0.9483</t>
  </si>
  <si>
    <t>sll0274</t>
  </si>
  <si>
    <t>3, 22, 12</t>
  </si>
  <si>
    <t>7, 8, 14</t>
  </si>
  <si>
    <t>A0783</t>
  </si>
  <si>
    <t>B1XI37</t>
  </si>
  <si>
    <t>pentapeptide repeat-containing protein RfrN</t>
  </si>
  <si>
    <t>i12-34o</t>
  </si>
  <si>
    <t>CS pos: 32-33. AIA-AS. Pr: 0.7359</t>
  </si>
  <si>
    <t>CS pos: 32-33. AIA-AS. Pr: 0.8636</t>
  </si>
  <si>
    <t>sll0301</t>
  </si>
  <si>
    <t>27, 7, 8</t>
  </si>
  <si>
    <t>A2577</t>
  </si>
  <si>
    <t>pqqE</t>
  </si>
  <si>
    <t>B1XL67</t>
  </si>
  <si>
    <t>periplasmic processing peptidase PqqE</t>
  </si>
  <si>
    <t>Peptidases</t>
  </si>
  <si>
    <t>OTHER</t>
  </si>
  <si>
    <t>sll0915</t>
  </si>
  <si>
    <t>3, 12</t>
  </si>
  <si>
    <t>32, 22, 33</t>
  </si>
  <si>
    <t>16, 22</t>
  </si>
  <si>
    <t>1, 7, 8</t>
  </si>
  <si>
    <t>7, 8, 13</t>
  </si>
  <si>
    <t>A0477</t>
  </si>
  <si>
    <t>ymxG</t>
  </si>
  <si>
    <t>B1XPC8</t>
  </si>
  <si>
    <t>periplasmic processing metalloprotease YmxG</t>
  </si>
  <si>
    <t>CS pos: 32-33. AIA-LT. Pr: 0.9350</t>
  </si>
  <si>
    <t>CS pos: 32-33. AIA-LT. Pr: 0.9461</t>
  </si>
  <si>
    <t>slr1331</t>
  </si>
  <si>
    <t>32, 22</t>
  </si>
  <si>
    <t>1, 23, 7, 8</t>
  </si>
  <si>
    <t>2, 7, 8, 13</t>
  </si>
  <si>
    <t>A0322</t>
  </si>
  <si>
    <t>psbU</t>
  </si>
  <si>
    <t>P74765</t>
  </si>
  <si>
    <t>photosystem II protein PsbU</t>
  </si>
  <si>
    <t>CS pos: 16-17. MFG-CA. Pr: 0.7294</t>
  </si>
  <si>
    <t>CS pos: 28-29. AQA-LD. Pr: 0.6514</t>
  </si>
  <si>
    <t>sll1194</t>
  </si>
  <si>
    <t>3, 4, 22, 34, 20, 11, 12</t>
  </si>
  <si>
    <t>1, 23, 27, 6, 28, 29, 7, 8, 35, 14</t>
  </si>
  <si>
    <t>A2619</t>
  </si>
  <si>
    <t>psb32</t>
  </si>
  <si>
    <t>B1XLA9</t>
  </si>
  <si>
    <t>photosystem II repair protein Psb32</t>
  </si>
  <si>
    <t>Defense and invasion systems</t>
  </si>
  <si>
    <t>Protein_ prosthetic group_ membrane repair</t>
  </si>
  <si>
    <t>o15-37i209-231o</t>
  </si>
  <si>
    <t>CS pos: 34-35. AQA-TG. Pr: 0.4577</t>
  </si>
  <si>
    <t>CS pos: 34-35. AQA-TG. Pr: 0.7722</t>
  </si>
  <si>
    <t>sll1390</t>
  </si>
  <si>
    <t>2, 7, 8, 13, 14</t>
  </si>
  <si>
    <t>A0101</t>
  </si>
  <si>
    <t>B1XLF6</t>
  </si>
  <si>
    <t>cbMCalpha family metacaspase</t>
  </si>
  <si>
    <t>Cell structure_ growth_ and death</t>
  </si>
  <si>
    <t>TAT(Tat/SPI)</t>
  </si>
  <si>
    <t>CS pos: 36-37. VQA-LS. Pr: 0.8061</t>
  </si>
  <si>
    <t>CS pos: 36-37. VQA-LS. Pr: 0.8484</t>
  </si>
  <si>
    <t>sll0148</t>
  </si>
  <si>
    <t>1, 27, 6, 7, 8</t>
  </si>
  <si>
    <t>A1952</t>
  </si>
  <si>
    <t>B1XQP4</t>
  </si>
  <si>
    <t>protein of unknown function COG4222 family</t>
  </si>
  <si>
    <t>CS pos: 28-29. LIG-CA. Pr: 0.9956</t>
  </si>
  <si>
    <t>CS pos: 28-29. LIG-CA. Pr: 0.9750</t>
  </si>
  <si>
    <t>slr1087</t>
  </si>
  <si>
    <t>A0229</t>
  </si>
  <si>
    <t>ycf48</t>
  </si>
  <si>
    <t>Q8RSW4</t>
  </si>
  <si>
    <t>photosystem II stability/assembly factor Ycf48</t>
  </si>
  <si>
    <t>Enzyme assembly</t>
  </si>
  <si>
    <t>CS pos: 26-27. CIG-CV. Pr: 0.8819</t>
  </si>
  <si>
    <t>CS pos: 26-27. CIG-CV. Pr: 0.9146</t>
  </si>
  <si>
    <t>slr2034</t>
  </si>
  <si>
    <t>1, 3, 4, 22, 30, 11</t>
  </si>
  <si>
    <t>36, 4</t>
  </si>
  <si>
    <t>A1522</t>
  </si>
  <si>
    <t>B1XN33</t>
  </si>
  <si>
    <t>hypothetical protein</t>
  </si>
  <si>
    <t>i7-29o</t>
  </si>
  <si>
    <t>CS pos: 29-30. ALA-LT. Pr: 0.6528</t>
  </si>
  <si>
    <t>CS pos: 29-30. ALA-LT. Pr: 0.8663</t>
  </si>
  <si>
    <t>slr1273</t>
  </si>
  <si>
    <t>27, 7, 8, 14</t>
  </si>
  <si>
    <t>A0604</t>
  </si>
  <si>
    <t>ycf51</t>
  </si>
  <si>
    <t>B1XPY3</t>
  </si>
  <si>
    <t>protein of unknown function DUF2518 Ycf51</t>
  </si>
  <si>
    <t>i12-34o38-60i</t>
  </si>
  <si>
    <t>sll1702</t>
  </si>
  <si>
    <t>3, 4</t>
  </si>
  <si>
    <t>A0167</t>
  </si>
  <si>
    <t>petJ</t>
  </si>
  <si>
    <t>O30881</t>
  </si>
  <si>
    <t>cytochrome c6c (soluble cytochrome f) PetJ</t>
  </si>
  <si>
    <t>Electron transport</t>
  </si>
  <si>
    <t>i5-24o</t>
  </si>
  <si>
    <t>CS pos: 24-25. AFA-AD. Pr: 0.9680</t>
  </si>
  <si>
    <t>CS pos: 24-25. AFA-AD. Pr: 0.8866</t>
  </si>
  <si>
    <t>sll1796</t>
  </si>
  <si>
    <t>A0269</t>
  </si>
  <si>
    <t>psbO</t>
  </si>
  <si>
    <t>Q6Q300</t>
  </si>
  <si>
    <t>photosystem II oxygen-evolving enhancer protein 1 PsbO</t>
  </si>
  <si>
    <t>CS pos: 20-21. LTA-CS. Pr: 0.9952</t>
  </si>
  <si>
    <t>CS pos: 20-21. LTA-CS. Pr: 0.9950</t>
  </si>
  <si>
    <t>sll0427</t>
  </si>
  <si>
    <t>3, 4, 18, 34, 38, 20, 40, 41, 11, 12</t>
  </si>
  <si>
    <t>15, 17, 37, 38, 4</t>
  </si>
  <si>
    <t>23, 24, 26, 27, 6, 7, 8, 35, 39, 14</t>
  </si>
  <si>
    <t>A0843</t>
  </si>
  <si>
    <t>ctpA</t>
  </si>
  <si>
    <t>P42784</t>
  </si>
  <si>
    <t>periplasmic carboxyl-terminal processing serine protease CtpA</t>
  </si>
  <si>
    <t>CS pos: 29-30. AIA-FT. Pr: 0.5611</t>
  </si>
  <si>
    <t>CS pos: 29-30. AIA-FT. Pr: 0.8512</t>
  </si>
  <si>
    <t>slr0008</t>
  </si>
  <si>
    <t>A1303</t>
  </si>
  <si>
    <t>psbP</t>
  </si>
  <si>
    <t>B1XLK7</t>
  </si>
  <si>
    <t>photosystem II oxygen-evolving enhancer protein 2 PsbP</t>
  </si>
  <si>
    <t>CS pos: 23-24. LAA-CG. Pr: 0.8650</t>
  </si>
  <si>
    <t>CS pos: 23-24. LAA-CG. Pr: 0.8741</t>
  </si>
  <si>
    <t>sll1418</t>
  </si>
  <si>
    <t>A1899</t>
  </si>
  <si>
    <t>B1XQJ1</t>
  </si>
  <si>
    <t>light-activated heterotrophic growth controlling protein</t>
  </si>
  <si>
    <t>Regulatory functions</t>
  </si>
  <si>
    <t>Protein interactions</t>
  </si>
  <si>
    <t>CS pos: 28-29. SVA-LT. Pr: 0.2612</t>
  </si>
  <si>
    <t>CS pos: 32-33. TNA-QI. Pr: 0.4655</t>
  </si>
  <si>
    <t>sll0886</t>
  </si>
  <si>
    <t>A2533</t>
  </si>
  <si>
    <t>B1XKN5</t>
  </si>
  <si>
    <t>photosystem II reaction center protein Psb27</t>
  </si>
  <si>
    <t>i9-31o</t>
  </si>
  <si>
    <t>CS pos: 25-26. LTA-CS. Pr: 0.9866</t>
  </si>
  <si>
    <t>CS pos: 25-26. LTA-CS. Pr: 0.9603</t>
  </si>
  <si>
    <t>slr1645</t>
  </si>
  <si>
    <t>1, 3, 4, 22, 20, 30, 11</t>
  </si>
  <si>
    <t>8, 14</t>
  </si>
  <si>
    <t>A0806</t>
  </si>
  <si>
    <t>B1XID9</t>
  </si>
  <si>
    <t>protein of unknown function DUF3352</t>
  </si>
  <si>
    <t>slr1579</t>
  </si>
  <si>
    <t>A2166</t>
  </si>
  <si>
    <t>B1XIP5</t>
  </si>
  <si>
    <t>protein of unknown function DUF3122</t>
  </si>
  <si>
    <t>i7-25o</t>
  </si>
  <si>
    <t>CS pos: 25-26. VWA-RP. Pr: 0.8833</t>
  </si>
  <si>
    <t>CS pos: 25-26. VWA-RP. Pr: 0.5255</t>
  </si>
  <si>
    <t>slr1260</t>
  </si>
  <si>
    <t>A0275</t>
  </si>
  <si>
    <t>B1XMU8</t>
  </si>
  <si>
    <t>M79 family C-terminal endopeptidase</t>
  </si>
  <si>
    <t>i9-31o226-248i279-301o316-338i359-378o406-428i435-457o479-501i</t>
  </si>
  <si>
    <t>CS pos: 28-29. LWA-SF. Pr: 0.6112</t>
  </si>
  <si>
    <t>slr0959</t>
  </si>
  <si>
    <t>A2573</t>
  </si>
  <si>
    <t>B1XL62</t>
  </si>
  <si>
    <t>alpha-2-macroglobulin-like protein</t>
  </si>
  <si>
    <t>Detoxification and inactivation</t>
  </si>
  <si>
    <t>i124-143o</t>
  </si>
  <si>
    <t>no homolog</t>
  </si>
  <si>
    <t>A1950</t>
  </si>
  <si>
    <t>B1XQP2</t>
  </si>
  <si>
    <t>hypothetical lipoprotein</t>
  </si>
  <si>
    <t>i21-43o</t>
  </si>
  <si>
    <t>CS pos: 39-40. LTA-CG. Pr: 0.9844</t>
  </si>
  <si>
    <t>CS pos: 39-40. LTA-CG. Pr: 0.9570</t>
  </si>
  <si>
    <t>slr0695</t>
  </si>
  <si>
    <t>5, 12</t>
  </si>
  <si>
    <t>15, 22, 4</t>
  </si>
  <si>
    <t>A0948</t>
  </si>
  <si>
    <t>B1XJ10</t>
  </si>
  <si>
    <t>sll0066</t>
  </si>
  <si>
    <t>A1092</t>
  </si>
  <si>
    <t>ppib</t>
  </si>
  <si>
    <t>O68612</t>
  </si>
  <si>
    <t>periplasmic peptidyl-prolyl cis-trans isomerase B cyclophilin type PpiB</t>
  </si>
  <si>
    <t>CS pos: 21-22. LSG-CA. Pr: 0.9955</t>
  </si>
  <si>
    <t>CS pos: 21-22. LSG-CA. Pr: 0.9973</t>
  </si>
  <si>
    <t>sll0227</t>
  </si>
  <si>
    <t>3, 4, 12</t>
  </si>
  <si>
    <t>17, 22, 4</t>
  </si>
  <si>
    <t>7, 8, 9, 13, 14</t>
  </si>
  <si>
    <t>A1973</t>
  </si>
  <si>
    <t>ndhD2</t>
  </si>
  <si>
    <t>B1XHP2</t>
  </si>
  <si>
    <t>NADH-plastoquinone oxidoreductase subunit NdhD1</t>
  </si>
  <si>
    <t>Oxidative phosphorylation</t>
  </si>
  <si>
    <t>o4-26i33-55o86-108i115-132o136-158i170-192o212-234i246-265o275-297i306-328o332-354i375-397o417-436i464-481o</t>
  </si>
  <si>
    <t>A2547</t>
  </si>
  <si>
    <t>ndhB</t>
  </si>
  <si>
    <t>Q8KX56</t>
  </si>
  <si>
    <t>NADH-plastoquinone oxidoreductase subunit NdhB</t>
  </si>
  <si>
    <t>o15-37i42-61o81-103i110-127o132-154i167-189o212-234i247-269o279-301i308-330o334-356i376-398o408-430i467-489o</t>
  </si>
  <si>
    <t>sll0223</t>
  </si>
  <si>
    <t>1, 3, 42, 12</t>
  </si>
  <si>
    <t>A0109</t>
  </si>
  <si>
    <t>bcp</t>
  </si>
  <si>
    <t>B1XLG4</t>
  </si>
  <si>
    <t>BCP-B family periplasmic peroxiredoxin PrxQ-B2</t>
  </si>
  <si>
    <t>CS pos: 24-25. GEA-AI. Pr: 0.4341</t>
  </si>
  <si>
    <t>CS pos: 27-28. AIA-LG. Pr: 0.5246</t>
  </si>
  <si>
    <t>sll0221</t>
  </si>
  <si>
    <t>7, 13</t>
  </si>
  <si>
    <t>A2165</t>
  </si>
  <si>
    <t>B1XIP4</t>
  </si>
  <si>
    <t>protein of unknown function DUF3365</t>
  </si>
  <si>
    <t>i23-45o</t>
  </si>
  <si>
    <t>CS pos: 49-50. VQA-AP. Pr: 0.6584</t>
  </si>
  <si>
    <t>CS pos: 49-50. VQA-AP. Pr: 0.8756</t>
  </si>
  <si>
    <t>sll5034</t>
  </si>
  <si>
    <t>7, 8, 9, 13</t>
  </si>
  <si>
    <t>A0238</t>
  </si>
  <si>
    <t>B1XMR3</t>
  </si>
  <si>
    <t>uncharacterized protein</t>
  </si>
  <si>
    <t>i21-38o</t>
  </si>
  <si>
    <t>CS pos: 44-45. NQA-QT. Pr: 0.3296</t>
  </si>
  <si>
    <t>A1909</t>
  </si>
  <si>
    <t>petC</t>
  </si>
  <si>
    <t>P26292</t>
  </si>
  <si>
    <t>plastoquinol—plastocyanin reductase iron-sulfur subunit PetC</t>
  </si>
  <si>
    <t>CS pos: 48-49. SSG-GA. Pr: 0.1403</t>
  </si>
  <si>
    <t>CS pos: 48-49. SSG-GA. Pr: 0.1366</t>
  </si>
  <si>
    <t>sll1316</t>
  </si>
  <si>
    <t>1, 3, 4, 18, 34, 10, 43, 12</t>
  </si>
  <si>
    <t>2, 19, 7, 8, 9, 13, 14</t>
  </si>
  <si>
    <t>A0112</t>
  </si>
  <si>
    <t>psbV</t>
  </si>
  <si>
    <t>Q55210</t>
  </si>
  <si>
    <t>photosystem II cytochrome c550 PsbV</t>
  </si>
  <si>
    <t>CS pos: 34-35. ANA-TA. Pr: 0.3218</t>
  </si>
  <si>
    <t>CS pos: 34-35. ANA-TA. Pr: 0.5656</t>
  </si>
  <si>
    <t>sll0258</t>
  </si>
  <si>
    <t>3, 4, 22, 20, 21, 11, 12</t>
  </si>
  <si>
    <t>A0086</t>
  </si>
  <si>
    <t>B1XLE2</t>
  </si>
  <si>
    <t>putative sulfite oxidase subunit YedY</t>
  </si>
  <si>
    <t>CS pos: 47-48. CQS-QD. Pr: 0.2118</t>
  </si>
  <si>
    <t>CS pos: 47-48. CQS-QD. Pr: 0.2145</t>
  </si>
  <si>
    <t>A0775</t>
  </si>
  <si>
    <t>B1XI29</t>
  </si>
  <si>
    <t>A0189</t>
  </si>
  <si>
    <t>B1XM55</t>
  </si>
  <si>
    <t>i17-36o</t>
  </si>
  <si>
    <t>slr1721</t>
  </si>
  <si>
    <t>1, 3, 44, 4</t>
  </si>
  <si>
    <t>A2605</t>
  </si>
  <si>
    <t>B1XL95</t>
  </si>
  <si>
    <t>putative outer membrane protein with SLH domain</t>
  </si>
  <si>
    <t>CS pos: 39-40. VVA-QT. Pr: 0.1541</t>
  </si>
  <si>
    <t>CS pos: 39-40. VVA-QT. Pr: 0.5014</t>
  </si>
  <si>
    <t>slr1704</t>
  </si>
  <si>
    <t>A1987</t>
  </si>
  <si>
    <t>ytfC</t>
  </si>
  <si>
    <t>B1XHQ5</t>
  </si>
  <si>
    <t>periplasmic FKBP-type peptidyl-prolyl cis-trans isomerase YtfC</t>
  </si>
  <si>
    <t>o4-26i</t>
  </si>
  <si>
    <t>CS pos: 33-34. AIA-AE. Pr: 0.3758</t>
  </si>
  <si>
    <t>CS pos: 33-34. AIA-AE. Pr: 0.8658</t>
  </si>
  <si>
    <t>slr1761</t>
  </si>
  <si>
    <t>3, 30, 12</t>
  </si>
  <si>
    <t>23, 6, 7, 8, 39, 14</t>
  </si>
  <si>
    <t>A1248</t>
  </si>
  <si>
    <t>crtU</t>
  </si>
  <si>
    <t>A5A547</t>
  </si>
  <si>
    <t>bifunctional beta-carotene desaturase/methyltransferase CruE</t>
  </si>
  <si>
    <t>Terpenoids and polyketides metabolism</t>
  </si>
  <si>
    <t>Carotenoid metabolism</t>
  </si>
  <si>
    <t>CS pos: 34-35. RFA-KP. Pr: 0.6287</t>
  </si>
  <si>
    <t>CS pos: 34-35. RFA-KP. Pr: 0.4841</t>
  </si>
  <si>
    <t>sll0254</t>
  </si>
  <si>
    <t>1, 12</t>
  </si>
  <si>
    <t>A0190</t>
  </si>
  <si>
    <t>B1XM56</t>
  </si>
  <si>
    <t>i7-24o</t>
  </si>
  <si>
    <t>CS pos: 25-26. VGG-EQ. Pr: 0.4270</t>
  </si>
  <si>
    <t>CS pos: 25-26. VGG-EQ. Pr: 0.4037</t>
  </si>
  <si>
    <t>sll0325</t>
  </si>
  <si>
    <t>1, 17, 3, 22</t>
  </si>
  <si>
    <t>A1431</t>
  </si>
  <si>
    <t>B1XMD6</t>
  </si>
  <si>
    <t>protein of unknown function DUF2330</t>
  </si>
  <si>
    <t>CS pos: 28-29. AWA-FC. Pr: 0.9357</t>
  </si>
  <si>
    <t>CS pos: 28-29. AWA-FC. Pr: 0.8773</t>
  </si>
  <si>
    <t>slr1173</t>
  </si>
  <si>
    <t>A2116</t>
  </si>
  <si>
    <t>B1XIB3</t>
  </si>
  <si>
    <t>protein of unknown function DUF3131</t>
  </si>
  <si>
    <t>CS pos: 37-38. VKA-QS. Pr: 0.7747</t>
  </si>
  <si>
    <t>A1008</t>
  </si>
  <si>
    <t>psaF</t>
  </si>
  <si>
    <t>B1XJF1</t>
  </si>
  <si>
    <t>photosystem I subunit III plastocyanin (cyt c553) docking protein PsaF</t>
  </si>
  <si>
    <t>i5-22o92-114i127-149o</t>
  </si>
  <si>
    <t>CS pos: 27-28. VKA-DS. Pr: 0.8795</t>
  </si>
  <si>
    <t>CS pos: 27-28. VKA-DS. Pr: 0.9599</t>
  </si>
  <si>
    <t>sll0819</t>
  </si>
  <si>
    <t>1, 3, 4, 18, 38, 5, 11, 12</t>
  </si>
  <si>
    <t>2, 45, 7, 8, 9, 13, 14</t>
  </si>
  <si>
    <t>A1961</t>
  </si>
  <si>
    <t>psaA</t>
  </si>
  <si>
    <t>P17154</t>
  </si>
  <si>
    <t>photosystem I P700 chlorophyll a apoprotein A1 PsaA</t>
  </si>
  <si>
    <t>i61-83o147-169i190-212o281-303i340-359o379-401i423-445o521-543i580-599o653-675i714-736o</t>
  </si>
  <si>
    <t>slr1834</t>
  </si>
  <si>
    <t>1, 3, 4, 38, 5, 11, 12</t>
  </si>
  <si>
    <t>38, 36, 4</t>
  </si>
  <si>
    <t>27, 6, 7, 8, 14</t>
  </si>
  <si>
    <t>A0728</t>
  </si>
  <si>
    <t>Q8KX04</t>
  </si>
  <si>
    <t>membrane protein of unknown function DUF2231</t>
  </si>
  <si>
    <t>o27-49i69-91o114-136i149-171o</t>
  </si>
  <si>
    <t>sll1486</t>
  </si>
  <si>
    <t>1, 3</t>
  </si>
  <si>
    <t>A2202</t>
  </si>
  <si>
    <t>rfrO</t>
  </si>
  <si>
    <t>B1XIT1</t>
  </si>
  <si>
    <t>pentapeptide repeat protein RfrO</t>
  </si>
  <si>
    <t>i7-26o</t>
  </si>
  <si>
    <t>CS pos: 25-26. AYG-AS. Pr: 0.6769</t>
  </si>
  <si>
    <t>CS pos: 25-26. AYG-AS. Pr: 0.5374</t>
  </si>
  <si>
    <t>sll0577</t>
  </si>
  <si>
    <t>A2372</t>
  </si>
  <si>
    <t>napA</t>
  </si>
  <si>
    <t>Q8KX48</t>
  </si>
  <si>
    <t>Na+/H+ antiporter NapA</t>
  </si>
  <si>
    <t>Transport and binding proteins</t>
  </si>
  <si>
    <t>Cations and iron carrying compounds</t>
  </si>
  <si>
    <t>o31-50i155-177o181-203i216-238o248-270i283-305o369-391i398-420o430-452i</t>
  </si>
  <si>
    <t>A0425</t>
  </si>
  <si>
    <t>pratA</t>
  </si>
  <si>
    <t>P19737</t>
  </si>
  <si>
    <t>periplasmic tetratricopeptide repeat protein involved in photosystem II biogenesis PratA</t>
  </si>
  <si>
    <t>i36-58o</t>
  </si>
  <si>
    <t>CS pos: 59-60. TWA-NP. Pr: 0.5018</t>
  </si>
  <si>
    <t>slr2048</t>
  </si>
  <si>
    <t>1, 23, 8, 14</t>
  </si>
  <si>
    <t>8, 13, 14</t>
  </si>
  <si>
    <t>A1962</t>
  </si>
  <si>
    <t>psaB</t>
  </si>
  <si>
    <t>P17155</t>
  </si>
  <si>
    <t>photosystem I P700 chlorophyll a apoprotein A2 PsaB</t>
  </si>
  <si>
    <t>i47-69o135-157i178-200o273-291i332-354o374-396i417-439o516-538i574-593o644-666i706-728o</t>
  </si>
  <si>
    <t>slr1835</t>
  </si>
  <si>
    <t>1, 4, 18, 38, 5, 11, 12</t>
  </si>
  <si>
    <t>38, 4</t>
  </si>
  <si>
    <t>A0776</t>
  </si>
  <si>
    <t>B1XI30</t>
  </si>
  <si>
    <t>A0842</t>
  </si>
  <si>
    <t>petB</t>
  </si>
  <si>
    <t>P28056</t>
  </si>
  <si>
    <t>plastoquinol—plastocyanin reductase cytochrome cn subunit PetB</t>
  </si>
  <si>
    <t>i37-59o91-113i125-147o191-213i</t>
  </si>
  <si>
    <t>slr0342</t>
  </si>
  <si>
    <t>1, 4, 18, 5, 10, 12</t>
  </si>
  <si>
    <t>A1093</t>
  </si>
  <si>
    <t>ycf4</t>
  </si>
  <si>
    <t>O68611</t>
  </si>
  <si>
    <t>photosystem I assembly protein Ycf4</t>
  </si>
  <si>
    <t>i26-48o68-90i</t>
  </si>
  <si>
    <t>sll0226</t>
  </si>
  <si>
    <t>1, 3, 4</t>
  </si>
  <si>
    <t>A1433</t>
  </si>
  <si>
    <t>B1XMD8</t>
  </si>
  <si>
    <t>protein of unknown function DUF541</t>
  </si>
  <si>
    <t>FP</t>
  </si>
  <si>
    <t>slr0431</t>
  </si>
  <si>
    <t>15, 22</t>
  </si>
  <si>
    <t>1, 7, 8, 14</t>
  </si>
  <si>
    <t>19, 7, 13, 14</t>
  </si>
  <si>
    <t>A2606</t>
  </si>
  <si>
    <t>B1XL96</t>
  </si>
  <si>
    <t>prohibitin family protein</t>
  </si>
  <si>
    <t>slr1106</t>
  </si>
  <si>
    <t>1, 3, 4, 12</t>
  </si>
  <si>
    <t>A0339</t>
  </si>
  <si>
    <t>pbpB</t>
  </si>
  <si>
    <t>B1XNH1</t>
  </si>
  <si>
    <t>penicillin-binding protein PbpC</t>
  </si>
  <si>
    <t>Glycan biosynthesis and metabolism</t>
  </si>
  <si>
    <t>Peptidoglycan metabolism</t>
  </si>
  <si>
    <t>A1956</t>
  </si>
  <si>
    <t>B1XQP7</t>
  </si>
  <si>
    <t>protein of unknown function DUF3529</t>
  </si>
  <si>
    <t>o24-43i101-123o128-147i</t>
  </si>
  <si>
    <t>slr0589</t>
  </si>
  <si>
    <t>A0578</t>
  </si>
  <si>
    <t>amiC</t>
  </si>
  <si>
    <t>B1XPV7</t>
  </si>
  <si>
    <t>N-acetylmuramoyl-L-alanine amidase AmiA</t>
  </si>
  <si>
    <t>CS pos: 22-23. AWA-GQ. Pr: 0.9012</t>
  </si>
  <si>
    <t>CS pos: 22-23. AWA-GQ. Pr: 0.8377</t>
  </si>
  <si>
    <t>slr1744</t>
  </si>
  <si>
    <t>A1330</t>
  </si>
  <si>
    <t>B1XLN4</t>
  </si>
  <si>
    <t>membrane protein of unknown function DUF1517</t>
  </si>
  <si>
    <t>i5-23o79-101i</t>
  </si>
  <si>
    <t>CS pos: 28-29. AWA-AR. Pr: 0.8262</t>
  </si>
  <si>
    <t>CS pos: 28-29. AWA-AR. Pr: 0.8959</t>
  </si>
  <si>
    <t>slr0404</t>
  </si>
  <si>
    <t>A1557</t>
  </si>
  <si>
    <t>B1XNM3</t>
  </si>
  <si>
    <t>CS pos: 17-18. LWS-CG. Pr: 0.9624</t>
  </si>
  <si>
    <t>CS pos: 17-18. LWS-CG. Pr: 0.9277</t>
  </si>
  <si>
    <t>slr1624</t>
  </si>
  <si>
    <t>15, 37, 22, 4</t>
  </si>
  <si>
    <t>A0737</t>
  </si>
  <si>
    <t>atpG</t>
  </si>
  <si>
    <t>B1XHZ1</t>
  </si>
  <si>
    <t>F0 ATP synthase complex B' subunit AtpG</t>
  </si>
  <si>
    <t>o30-47i</t>
  </si>
  <si>
    <t>sll1323</t>
  </si>
  <si>
    <t>1, 3, 4, 18, 5, 12</t>
  </si>
  <si>
    <t>A0213</t>
  </si>
  <si>
    <t>prc</t>
  </si>
  <si>
    <t>B1XM79</t>
  </si>
  <si>
    <t>periplasmic carboxyl-terminal serine protease CtpC</t>
  </si>
  <si>
    <t>CS pos: 23-24. VTG-AG. Pr: 0.3105</t>
  </si>
  <si>
    <t>CS pos: 33-34. SQA-YL. Pr: 0.6363</t>
  </si>
  <si>
    <t>slr1751</t>
  </si>
  <si>
    <t>18, 12</t>
  </si>
  <si>
    <t>15, 4</t>
  </si>
  <si>
    <t>32, 33</t>
  </si>
  <si>
    <t>31, 46, 47</t>
  </si>
  <si>
    <t>23, 25, 6, 7, 8, 14</t>
  </si>
  <si>
    <t>A1244</t>
  </si>
  <si>
    <t>trxA</t>
  </si>
  <si>
    <t>B1XKY7</t>
  </si>
  <si>
    <t>periplasmic thioredoxin TrxA</t>
  </si>
  <si>
    <t>i13-31o</t>
  </si>
  <si>
    <t>CS pos: 44-45. AQA-AE. Pr: 0.4573</t>
  </si>
  <si>
    <t>sll1980</t>
  </si>
  <si>
    <t>1, 4, 22, 18</t>
  </si>
  <si>
    <t>A1127</t>
  </si>
  <si>
    <t>B1XJZ9</t>
  </si>
  <si>
    <t>CS pos: 26-27. AIA-TP. Pr: 0.9317</t>
  </si>
  <si>
    <t>CS pos: 26-27. AIA-TP. Pr: 0.9369</t>
  </si>
  <si>
    <t>A0854</t>
  </si>
  <si>
    <t>ndhF</t>
  </si>
  <si>
    <t>P31971</t>
  </si>
  <si>
    <t>NADH-plastoquinone oxidoreductase subunit NdhF1</t>
  </si>
  <si>
    <t>o5-27i39-61o87-109i121-140o144-166i179-201o216-238i259-278o293-311i318-340o350-372i393-415o430-452i493-515o542-564i645-663o</t>
  </si>
  <si>
    <t>slr0844</t>
  </si>
  <si>
    <t>A2620</t>
  </si>
  <si>
    <t>psaL</t>
  </si>
  <si>
    <t>Q54753</t>
  </si>
  <si>
    <t>photosystem I reaction center subunit XI PsaL</t>
  </si>
  <si>
    <t>o48-66i73-95o124-146i</t>
  </si>
  <si>
    <t>slr1655</t>
  </si>
  <si>
    <t>1, 3, 4, 38, 5, 11</t>
  </si>
  <si>
    <t>A1363</t>
  </si>
  <si>
    <t>manS</t>
  </si>
  <si>
    <t>B1XLR6</t>
  </si>
  <si>
    <t>Mn-responsive two component signal transduction system histidine kinase ManS</t>
  </si>
  <si>
    <t>Signal transduction</t>
  </si>
  <si>
    <t>Two-component systems</t>
  </si>
  <si>
    <t>o10-32i159-181o</t>
  </si>
  <si>
    <t>slr0640</t>
  </si>
  <si>
    <t>A0656</t>
  </si>
  <si>
    <t>secD</t>
  </si>
  <si>
    <t>B1XQB9</t>
  </si>
  <si>
    <t>preprotein translocase subunit SecD</t>
  </si>
  <si>
    <t>Protein export_ secretion_ and sorting</t>
  </si>
  <si>
    <t>i7-29o296-318i325-347o351-368i389-413o423-445i</t>
  </si>
  <si>
    <t>slr0774</t>
  </si>
  <si>
    <t>A0064</t>
  </si>
  <si>
    <t>ushA</t>
  </si>
  <si>
    <t>B1XLC1</t>
  </si>
  <si>
    <t>5'-nucleotidase UshA</t>
  </si>
  <si>
    <t>Nucleic acid metabolism</t>
  </si>
  <si>
    <t>Purine metabolism</t>
  </si>
  <si>
    <t>slr0306</t>
  </si>
  <si>
    <t>A2019</t>
  </si>
  <si>
    <t>oppA</t>
  </si>
  <si>
    <t>B1XHT7</t>
  </si>
  <si>
    <t>ABC-type oligopeptide uptake system substrate-binding component OppA</t>
  </si>
  <si>
    <t>Amino acids_ peptides and amines</t>
  </si>
  <si>
    <t>sll1699</t>
  </si>
  <si>
    <t>1, 15, 17, 3, 22, 4</t>
  </si>
  <si>
    <t>27, 8</t>
  </si>
  <si>
    <t>45, 7, 8, 13</t>
  </si>
  <si>
    <t>A1574</t>
  </si>
  <si>
    <t>B1XNP0</t>
  </si>
  <si>
    <t>RND type export system MFP component</t>
  </si>
  <si>
    <t>Unknown substrate</t>
  </si>
  <si>
    <t>CS pos: 26-27. LSG-CG. Pr: 0.8876</t>
  </si>
  <si>
    <t>CS pos: 26-27. LSG-CG. Pr: 0.8516</t>
  </si>
  <si>
    <t>sll0180</t>
  </si>
  <si>
    <t>1, 15, 17, 37, 44, 22, 4</t>
  </si>
  <si>
    <t>45, 7, 8, 13, 14</t>
  </si>
  <si>
    <t>A1231</t>
  </si>
  <si>
    <t>B1XKX4</t>
  </si>
  <si>
    <t>A0794</t>
  </si>
  <si>
    <t>sac1</t>
  </si>
  <si>
    <t>B1XI47</t>
  </si>
  <si>
    <t>Na:sulfate symporter Sac1</t>
  </si>
  <si>
    <t>Anions</t>
  </si>
  <si>
    <t>i13-35o45-67i74-96o116-138i159-181o196-218i415-437o470-492i505-527o542-564i585-607o</t>
  </si>
  <si>
    <t>sll0640</t>
  </si>
  <si>
    <t>A1405</t>
  </si>
  <si>
    <t>nblS</t>
  </si>
  <si>
    <t>B1XMB0</t>
  </si>
  <si>
    <t>low temperature/osmotic stress-responsive two component signal transduction system histidine kinase with PAS domain NblS</t>
  </si>
  <si>
    <t>o26-48i194-216o</t>
  </si>
  <si>
    <t>sll0698</t>
  </si>
  <si>
    <t>A1088</t>
  </si>
  <si>
    <t>ccs1</t>
  </si>
  <si>
    <t>O68616</t>
  </si>
  <si>
    <t>c-type cytochrome biogenesis protein CcsB</t>
  </si>
  <si>
    <t>i27-49o86-108i175-197o387-409i</t>
  </si>
  <si>
    <t>slr2087</t>
  </si>
  <si>
    <t>A0504</t>
  </si>
  <si>
    <t>gspD</t>
  </si>
  <si>
    <t>B1XPF4</t>
  </si>
  <si>
    <t>type IV pilus secretin PilQ</t>
  </si>
  <si>
    <t>Porins and secretins</t>
  </si>
  <si>
    <t>CS pos: 26-27. AQA-AN. Pr: 0.9891</t>
  </si>
  <si>
    <t>CS pos: 26-27. AQA-AN. Pr: 0.9670</t>
  </si>
  <si>
    <t>slr1277</t>
  </si>
  <si>
    <t>37, 3</t>
  </si>
  <si>
    <t>A0465</t>
  </si>
  <si>
    <t>B1XPB6</t>
  </si>
  <si>
    <t>bestrophin family anion channel-forming protein</t>
  </si>
  <si>
    <t>i21-43o58-75i227-249o</t>
  </si>
  <si>
    <t>sll1024</t>
  </si>
  <si>
    <t>A0398</t>
  </si>
  <si>
    <t>livK</t>
  </si>
  <si>
    <t>B1XNW5</t>
  </si>
  <si>
    <t>ABC-type high affinity urea uptake system substrate-binding component UrtA</t>
  </si>
  <si>
    <t>CS pos: 27-28. ACG-QP. Pr: 0.1237</t>
  </si>
  <si>
    <t>CS pos: 25-26. LKA-CG. Pr: 0.7596</t>
  </si>
  <si>
    <t>slr0447</t>
  </si>
  <si>
    <t>4, 12</t>
  </si>
  <si>
    <t>1, 15, 17, 3, 44, 22, 4</t>
  </si>
  <si>
    <t>31, 47</t>
  </si>
  <si>
    <t>23, 26, 27, 48, 6, 7, 8, 14</t>
  </si>
  <si>
    <t>45, 7, 8, 9, 13, 14</t>
  </si>
  <si>
    <t>A0230</t>
  </si>
  <si>
    <t>psbE</t>
  </si>
  <si>
    <t>Q8RSW3</t>
  </si>
  <si>
    <t>photosystem II cytochrome b559 alpha subunit PsbE</t>
  </si>
  <si>
    <t>ssr3451</t>
  </si>
  <si>
    <t>1, 3, 4, 38, 5, 20, 11</t>
  </si>
  <si>
    <t>A0381</t>
  </si>
  <si>
    <t>B1XNU8</t>
  </si>
  <si>
    <t>hypothetical thylakoid membrane protein</t>
  </si>
  <si>
    <t>o10-32i179-199o209-231i238-260o</t>
  </si>
  <si>
    <t>CS pos: 31-32. AFA-VN. Pr: 0.9233</t>
  </si>
  <si>
    <t>CS pos: 31-32. AFA-VN. Pr: 0.9675</t>
  </si>
  <si>
    <t>sll1071</t>
  </si>
  <si>
    <t>1, 22</t>
  </si>
  <si>
    <t>A0727</t>
  </si>
  <si>
    <t>ctaCII</t>
  </si>
  <si>
    <t>Q8KX03</t>
  </si>
  <si>
    <t>heme-copper quinol oxidase subunit II CtaCII</t>
  </si>
  <si>
    <t>i7-26o48-70i90-112o</t>
  </si>
  <si>
    <t>sll0813</t>
  </si>
  <si>
    <t>1, 15, 17, 3, 44, 22</t>
  </si>
  <si>
    <t>45, 7, 8, 9, 13</t>
  </si>
  <si>
    <t>A1897</t>
  </si>
  <si>
    <t>B1XQI9</t>
  </si>
  <si>
    <t>protein of unknown function DUF1980</t>
  </si>
  <si>
    <t>o10-32i39-61o81-103i</t>
  </si>
  <si>
    <t>slr1177</t>
  </si>
  <si>
    <t>A0445</t>
  </si>
  <si>
    <t>B1XP10</t>
  </si>
  <si>
    <t>oligopeptide ABC transport system substrate-binding component</t>
  </si>
  <si>
    <t>CS pos: 22-23. LVG-CG. Pr: 0.9753</t>
  </si>
  <si>
    <t>CS pos: 22-23. LVG-CG. Pr: 0.9750</t>
  </si>
  <si>
    <t>slr1740</t>
  </si>
  <si>
    <t>1, 17, 37, 3, 22, 4</t>
  </si>
  <si>
    <t>A2847</t>
  </si>
  <si>
    <t>B1XNA5</t>
  </si>
  <si>
    <t>PLAT repeat-containing protein</t>
  </si>
  <si>
    <t>CS pos: 32-33. AQA-QS. Pr: 0.9665</t>
  </si>
  <si>
    <t>CS pos: 32-33. AQA-QS. Pr: 0.9561</t>
  </si>
  <si>
    <t>A2578</t>
  </si>
  <si>
    <t>B1XL68</t>
  </si>
  <si>
    <t>putative outer membrane or lipoprotein</t>
  </si>
  <si>
    <t>CS pos: 29-30. IFA-AS. Pr: 0.3779</t>
  </si>
  <si>
    <t>CS pos: 32-33. ASA-NP. Pr: 0.3354</t>
  </si>
  <si>
    <t>A1589</t>
  </si>
  <si>
    <t>psaC</t>
  </si>
  <si>
    <t>P31087</t>
  </si>
  <si>
    <t>photosystem I iron-sulfur center subunit VII PsaC</t>
  </si>
  <si>
    <t>i</t>
  </si>
  <si>
    <t>ssl0563</t>
  </si>
  <si>
    <t>3, 4, 18, 38, 11, 12</t>
  </si>
  <si>
    <t>15, 38, 4</t>
  </si>
  <si>
    <t>26, 7, 8, 14</t>
  </si>
  <si>
    <t>A0767</t>
  </si>
  <si>
    <t>lepB</t>
  </si>
  <si>
    <t>B1XI21</t>
  </si>
  <si>
    <t>thylakoid signal peptidase I LepB1</t>
  </si>
  <si>
    <t>Protein modification and repair</t>
  </si>
  <si>
    <t>i20-42o</t>
  </si>
  <si>
    <t>sll0716</t>
  </si>
  <si>
    <t>A1638</t>
  </si>
  <si>
    <t>B1XP35</t>
  </si>
  <si>
    <t>SpoIID/LytB domain protein</t>
  </si>
  <si>
    <t>CS pos: 32-33. GNA-VE. Pr: 0.4771</t>
  </si>
  <si>
    <t>CS pos: 32-33. GNA-VE. Pr: 0.7665</t>
  </si>
  <si>
    <t>slr0191</t>
  </si>
  <si>
    <t>A0349</t>
  </si>
  <si>
    <t>ftsH2</t>
  </si>
  <si>
    <t>B1XNI1</t>
  </si>
  <si>
    <t>ATP-dependent metalloprotease involved in photosystem II repair FtsH2</t>
  </si>
  <si>
    <t>i7-29o117-139i</t>
  </si>
  <si>
    <t>CS pos: 28-29. AFS-AN. Pr: 0.4650</t>
  </si>
  <si>
    <t>CS pos: 28-29. AFS-AN. Pr: 0.7646</t>
  </si>
  <si>
    <t>slr0228</t>
  </si>
  <si>
    <t>1, 3, 4, 22, 49, 20, 50</t>
  </si>
  <si>
    <t>A2000</t>
  </si>
  <si>
    <t>ndhD1</t>
  </si>
  <si>
    <t>Q8KX53</t>
  </si>
  <si>
    <t>NADH-plastoquinone oxidoreductase subunit NdhD2</t>
  </si>
  <si>
    <t>o4-26i33-55o87-109i116-138o169-191i212-234o244-263i276-298o332-354i375-397o412-434i464-481o</t>
  </si>
  <si>
    <t>slr0331</t>
  </si>
  <si>
    <t>A1654</t>
  </si>
  <si>
    <t>hhoA/degQ</t>
  </si>
  <si>
    <t>B1XP51</t>
  </si>
  <si>
    <t>periplasmic stress-inducible serine protease HhoA</t>
  </si>
  <si>
    <t>CS pos: 20-21. CVG-CA. Pr: 0.7716</t>
  </si>
  <si>
    <t>CS pos: 20-21. CVG-CA. Pr: 0.6464</t>
  </si>
  <si>
    <t>sll1679</t>
  </si>
  <si>
    <t>G0157</t>
  </si>
  <si>
    <t>B1XRL2</t>
  </si>
  <si>
    <t>CS pos: 22-23. LSS-CG. Pr: 0.9982</t>
  </si>
  <si>
    <t>CS pos: 22-23. LSS-CG. Pr: 0.9988</t>
  </si>
  <si>
    <t>A2556</t>
  </si>
  <si>
    <t>B1XL46</t>
  </si>
  <si>
    <t>M23 peptidase domain-containing protein</t>
  </si>
  <si>
    <t>CS pos: 25-26. AQA-QT. Pr: 0.3140</t>
  </si>
  <si>
    <t>CS pos: 25-26. AQA-QT. Pr: 0.3334</t>
  </si>
  <si>
    <t>sll1488</t>
  </si>
  <si>
    <t>A1020</t>
  </si>
  <si>
    <t>B1XJG3</t>
  </si>
  <si>
    <t>protein of unknown function DUF3370</t>
  </si>
  <si>
    <t>slr1431</t>
  </si>
  <si>
    <t>A0736</t>
  </si>
  <si>
    <t>atpF</t>
  </si>
  <si>
    <t>B1XHZ0</t>
  </si>
  <si>
    <t>F0 ATP synthase complex B subunit AtpF</t>
  </si>
  <si>
    <t>o26-48i</t>
  </si>
  <si>
    <t>sll1324</t>
  </si>
  <si>
    <t>1, 3, 4, 18, 5, 11, 12</t>
  </si>
  <si>
    <t>A1076</t>
  </si>
  <si>
    <t>B1XJV0</t>
  </si>
  <si>
    <t>slr0971</t>
  </si>
  <si>
    <t>A1207</t>
  </si>
  <si>
    <t>B1XKG0</t>
  </si>
  <si>
    <t>CS pos: 45-46. AIA-QT. Pr: 0.5502</t>
  </si>
  <si>
    <t>A2507</t>
  </si>
  <si>
    <t>sufA</t>
  </si>
  <si>
    <t>B1XKL0</t>
  </si>
  <si>
    <t>ABC-type FeII uptake system substrate-binding component FutA1</t>
  </si>
  <si>
    <t>CS pos: 20-21. ATG-CT. Pr: 0.9976</t>
  </si>
  <si>
    <t>CS pos: 20-21. ATG-CT. Pr: 0.9979</t>
  </si>
  <si>
    <t>slr1295</t>
  </si>
  <si>
    <t>4, 18, 12</t>
  </si>
  <si>
    <t>1, 15, 17, 37, 44, 4</t>
  </si>
  <si>
    <t>23, 27, 6, 7, 8, 14</t>
  </si>
  <si>
    <t>A2551</t>
  </si>
  <si>
    <t>B1XL41</t>
  </si>
  <si>
    <t>i24-46o242-259i272-294o309-331i</t>
  </si>
  <si>
    <t>sll0283</t>
  </si>
  <si>
    <t>A1379</t>
  </si>
  <si>
    <t>spr</t>
  </si>
  <si>
    <t>B1XM89</t>
  </si>
  <si>
    <t>serine proteinase Spr</t>
  </si>
  <si>
    <t>o426-448i460-482o505-527i534-556o561-583i</t>
  </si>
  <si>
    <t>CS pos: 25-26. SLA-TQ. Pr: 0.7340</t>
  </si>
  <si>
    <t>CS pos: 25-26. SLA-TQ. Pr: 0.8728</t>
  </si>
  <si>
    <t>slr0535</t>
  </si>
  <si>
    <t>A1964</t>
  </si>
  <si>
    <t>B1XQQ6</t>
  </si>
  <si>
    <t>AI-2E family autoinducer-2 exporter</t>
  </si>
  <si>
    <t>i7-29o34-56i61-83o153-175i216-235o240-262i264-286o318-340i</t>
  </si>
  <si>
    <t>A0682</t>
  </si>
  <si>
    <t>psaD</t>
  </si>
  <si>
    <t>B1XQE5</t>
  </si>
  <si>
    <t>photosystem I subunit II PsaD</t>
  </si>
  <si>
    <t>slr0737</t>
  </si>
  <si>
    <t>1, 3, 4, 18, 34, 38, 5, 40, 11, 12</t>
  </si>
  <si>
    <t>2, 19, 51, 7, 8, 9, 13, 14</t>
  </si>
  <si>
    <t>A1844</t>
  </si>
  <si>
    <t>ctpB</t>
  </si>
  <si>
    <t>B1XQ50</t>
  </si>
  <si>
    <t>periplasmic carboxyl-terminal processing serine protease CtpB</t>
  </si>
  <si>
    <t>CS pos: 56-57. AIA-AM. Pr: 0.4647</t>
  </si>
  <si>
    <t>CS pos: 56-57. AIA-AM. Pr: 0.5014</t>
  </si>
  <si>
    <t>slr0257</t>
  </si>
  <si>
    <t>1, 27, 8</t>
  </si>
  <si>
    <t>A2435</t>
  </si>
  <si>
    <t>csgG</t>
  </si>
  <si>
    <t>B1XK58</t>
  </si>
  <si>
    <t>CsgG family secretin</t>
  </si>
  <si>
    <t>CS pos: 32-33. ALA-QW. Pr: 0.8887</t>
  </si>
  <si>
    <t>CS pos: 32-33. ALA-QW. Pr: 0.9504</t>
  </si>
  <si>
    <t>sll1835</t>
  </si>
  <si>
    <t>34, 12</t>
  </si>
  <si>
    <t>15, 17, 37, 3, 22</t>
  </si>
  <si>
    <t>25, 7, 8</t>
  </si>
  <si>
    <t>19, 7, 8, 13</t>
  </si>
  <si>
    <t>A2439</t>
  </si>
  <si>
    <t>B1XK62</t>
  </si>
  <si>
    <t>CS pos: 28-29. AQA-QQ. Pr: 0.9284</t>
  </si>
  <si>
    <t>CS pos: 28-29. AQA-QQ. Pr: 0.9597</t>
  </si>
  <si>
    <t>A2176</t>
  </si>
  <si>
    <t>ycf37</t>
  </si>
  <si>
    <t>B1XIQ5</t>
  </si>
  <si>
    <t>photosystem I assembly related protein Ycf37</t>
  </si>
  <si>
    <t>o5-27i</t>
  </si>
  <si>
    <t>slr0171</t>
  </si>
  <si>
    <t>A1600</t>
  </si>
  <si>
    <t>Rho</t>
  </si>
  <si>
    <t>B1XNR5</t>
  </si>
  <si>
    <t>i25-47o</t>
  </si>
  <si>
    <t>slr0226</t>
  </si>
  <si>
    <t>A1371</t>
  </si>
  <si>
    <t>mlaE</t>
  </si>
  <si>
    <t>B1XLS4</t>
  </si>
  <si>
    <t>ABC-type phospholipid uptake system permease component MlaE</t>
  </si>
  <si>
    <t>Carbohydrates_ organic alcohols_ and acids</t>
  </si>
  <si>
    <t>o15-33i53-72o76-93i155-177o197-219i232-254o</t>
  </si>
  <si>
    <t>slr1045</t>
  </si>
  <si>
    <t>A2400</t>
  </si>
  <si>
    <t>B1XK23</t>
  </si>
  <si>
    <t>conserved hypothetical thylakoid membrane protein</t>
  </si>
  <si>
    <t>i5-27o31-53i</t>
  </si>
  <si>
    <t>slr0575</t>
  </si>
  <si>
    <t>1, 3, 4, 22, 18, 12</t>
  </si>
  <si>
    <t>A1418;A0157;A2164</t>
  </si>
  <si>
    <t>psbA;psbA-II;psbA</t>
  </si>
  <si>
    <t>B1XMC3;B1XM24;B1XIP3</t>
  </si>
  <si>
    <t>photosystem II P680 reaction center D1 protein PsbA3</t>
  </si>
  <si>
    <t>Energy metabolism;Energy metabolism;Energy metabolism</t>
  </si>
  <si>
    <t>Photosynthesis;Photosynthesis;Photosynthesis</t>
  </si>
  <si>
    <t>5;5;6</t>
  </si>
  <si>
    <t>i32-54o109-128i141-163o197-219i271-293o; i32-54o109-128i141-163o197-219i271-293o; o30-52i72-94o109-128i141-163o197-219i271-293o</t>
  </si>
  <si>
    <t>OTHER; OTHER; OTHER</t>
  </si>
  <si>
    <t>sll1867 slr1311</t>
  </si>
  <si>
    <t>1, 4, 18, 38, 5, 20, 11, 12</t>
  </si>
  <si>
    <t>A1047</t>
  </si>
  <si>
    <t>secY</t>
  </si>
  <si>
    <t>B1XJI9</t>
  </si>
  <si>
    <t>preprotein translocase subunit SecY</t>
  </si>
  <si>
    <t>i27-49o69-91i126-148o152-174i181-200o215-237i264-286o317-339i371-393o399-418i</t>
  </si>
  <si>
    <t>sll1814</t>
  </si>
  <si>
    <t>A1759</t>
  </si>
  <si>
    <t>psbB</t>
  </si>
  <si>
    <t>B1XPN4</t>
  </si>
  <si>
    <t>photosystem II CP47 chlorophyll apoprotein PsbB</t>
  </si>
  <si>
    <t>i20-42o96-118i139-161o198-217i237-259o449-468i</t>
  </si>
  <si>
    <t>slr0906</t>
  </si>
  <si>
    <t>A0991</t>
  </si>
  <si>
    <t>yidC</t>
  </si>
  <si>
    <t>B1XJD4</t>
  </si>
  <si>
    <t>membrane protein insertase yidC</t>
  </si>
  <si>
    <t>o20-42i314-336o</t>
  </si>
  <si>
    <t>slr1471</t>
  </si>
  <si>
    <t>A2056</t>
  </si>
  <si>
    <t>B1XI58</t>
  </si>
  <si>
    <t>sll0854</t>
  </si>
  <si>
    <t>1, 27, 7, 8</t>
  </si>
  <si>
    <t>A1559</t>
  </si>
  <si>
    <t>psbC</t>
  </si>
  <si>
    <t>B1XNM5</t>
  </si>
  <si>
    <t>photosystem II CP43 chlorophyll apoprotein PsbC</t>
  </si>
  <si>
    <t>i45-67o105-127i157-179o194-216i229-251o266-288i422-441o</t>
  </si>
  <si>
    <t>sll0851</t>
  </si>
  <si>
    <t>A2441</t>
  </si>
  <si>
    <t>B1XK64</t>
  </si>
  <si>
    <t>TetR family transcriptional regulator</t>
  </si>
  <si>
    <t>DNA interactions</t>
  </si>
  <si>
    <t>sll1392</t>
  </si>
  <si>
    <t>A2554</t>
  </si>
  <si>
    <t>B1XL44</t>
  </si>
  <si>
    <t>ABC-type multiple sugar uptake system ATPase component</t>
  </si>
  <si>
    <t>slr1224</t>
  </si>
  <si>
    <t>A1664</t>
  </si>
  <si>
    <t>B1XP60</t>
  </si>
  <si>
    <t>sll1573</t>
  </si>
  <si>
    <t>1, 8</t>
  </si>
  <si>
    <t>A2324</t>
  </si>
  <si>
    <t>bvdR</t>
  </si>
  <si>
    <t>B1XJL6</t>
  </si>
  <si>
    <t>biliverdin reductase BvdR</t>
  </si>
  <si>
    <t>Photosynthesis - antenna proteins</t>
  </si>
  <si>
    <t>slr1784</t>
  </si>
  <si>
    <t>A0926</t>
  </si>
  <si>
    <t>ndhA</t>
  </si>
  <si>
    <t>Q8KX60</t>
  </si>
  <si>
    <t>NADH-plastoquinone oxidoreductase subunit NdhA</t>
  </si>
  <si>
    <t>o28-50i98-120o130-152i165-187o202-224i255-277o304-326i347-369o</t>
  </si>
  <si>
    <t>sll0519</t>
  </si>
  <si>
    <t>1, 3, 4, 11, 12</t>
  </si>
  <si>
    <t>A0091</t>
  </si>
  <si>
    <t>thrB</t>
  </si>
  <si>
    <t>B1XLE7</t>
  </si>
  <si>
    <t>homoserine kinase ThrB1</t>
  </si>
  <si>
    <t>Amino acid metabolism</t>
  </si>
  <si>
    <t>Glycine_ serine and threonine metabolism</t>
  </si>
  <si>
    <t>sll1760</t>
  </si>
  <si>
    <t>G0011</t>
  </si>
  <si>
    <t>A1XQW6</t>
  </si>
  <si>
    <t>low-CO2 inducible bicarbonate porin PorB</t>
  </si>
  <si>
    <t>CS pos: 27-28. LQA-QE. Pr: 0.6930</t>
  </si>
  <si>
    <t>CS pos: 27-28. LQA-QE. Pr: 0.8687</t>
  </si>
  <si>
    <t>slr0042</t>
  </si>
  <si>
    <t>7, 9, 13</t>
  </si>
  <si>
    <t>Baers Soluble</t>
  </si>
  <si>
    <t>sol</t>
  </si>
  <si>
    <t>Baers Thylakoid Membrane</t>
  </si>
  <si>
    <t>TM</t>
  </si>
  <si>
    <t>Baers Plasma Membrane</t>
  </si>
  <si>
    <t>PM</t>
  </si>
  <si>
    <t>Baers Large Ribosomal Unit</t>
  </si>
  <si>
    <t>LargeRibo</t>
  </si>
  <si>
    <t>Baers Small Ribosomal Subunit</t>
  </si>
  <si>
    <t>SmallRibo</t>
  </si>
  <si>
    <t>Fulda Periplasmic Proteins</t>
  </si>
  <si>
    <t>periplasm</t>
  </si>
  <si>
    <t>Huang 2002 Plasma Membrane</t>
  </si>
  <si>
    <t>Huang 2004 Outer Membrane</t>
  </si>
  <si>
    <t>OM</t>
  </si>
  <si>
    <t>Huang 2006 Plasma Membrane</t>
  </si>
  <si>
    <t>Kwon Membrane Proteins</t>
  </si>
  <si>
    <t>mem</t>
  </si>
  <si>
    <t>Li Plasma Membrane Proteins</t>
  </si>
  <si>
    <t>Liberton Thylakoid Membrane</t>
  </si>
  <si>
    <t>Liberton Plasma Membrane</t>
  </si>
  <si>
    <t>Pisareva 2007 Plasma Membrane Proteins (enriched for integral membrane proteins)</t>
  </si>
  <si>
    <t>Pisareva 2011 Thylakoid Membrane (separated by two-phase partitioning)</t>
  </si>
  <si>
    <t>Rajalahti Periplasmic Proteins</t>
  </si>
  <si>
    <t>Rajalahti Plasma Membrane Proteins</t>
  </si>
  <si>
    <t>Rajalahti Outer Membrane Proteins</t>
  </si>
  <si>
    <t>Rajalahti Thylakoid Membrane Proteins (mostly homologs to plant thylkoid lumen proteins)</t>
  </si>
  <si>
    <t>Sacharz Periplasm (Fluorescence)</t>
  </si>
  <si>
    <t>Sacharz Thylakoid Associated (Fluorescence)</t>
  </si>
  <si>
    <t>Srivastava Thylakoid Membrane Associated</t>
  </si>
  <si>
    <t>Wang 2000 Enriched for Thylakoid Membrane Peripheral Proteins</t>
  </si>
  <si>
    <t>Wang 2009 Membrane Proteins</t>
  </si>
  <si>
    <t>Wang 2009 Peripheral Membrane Proteins</t>
  </si>
  <si>
    <t>pmem</t>
  </si>
  <si>
    <t>Zak Thylakoid Membrane</t>
  </si>
  <si>
    <t>Zak Plasma Membrane</t>
  </si>
  <si>
    <t>Zhang Plasma Membrane Proteins</t>
  </si>
  <si>
    <t>Fulda 2006 Soluble Proteins</t>
  </si>
  <si>
    <t>Herranen thylakoid membrane enriched (just all membranes)</t>
  </si>
  <si>
    <t>Kurian 2006a periplasmic proteins</t>
  </si>
  <si>
    <t>Kurian 2006a cytoplasmic proteins</t>
  </si>
  <si>
    <t>cytoplasm</t>
  </si>
  <si>
    <t>Kurian 2006b soluble proteins</t>
  </si>
  <si>
    <t>Rengstl PratA-Defined Membrane (contaminated with PM)</t>
  </si>
  <si>
    <t>PDM</t>
  </si>
  <si>
    <t>Rengstl Thylakoid Membrane (contaminated with PM)</t>
  </si>
  <si>
    <t>Simon Soluble Proteins</t>
  </si>
  <si>
    <t>Slabas Soluble Proteins</t>
  </si>
  <si>
    <t>Kashino PSII Proteins</t>
  </si>
  <si>
    <t>Gan 2004 Soluble Proteins (not insoluble)</t>
  </si>
  <si>
    <t>Gao 2009 Soluble Proteins</t>
  </si>
  <si>
    <t>Mata-Cabana thioredoxin targets-Soluble Proteins</t>
  </si>
  <si>
    <t>Mata-Cabana thioredoxin targets-Peripheral Proteins</t>
  </si>
  <si>
    <t>Mata-Cabana thioredoxin targets-Membrane Proteins</t>
  </si>
  <si>
    <t>Pandhal 2009 soluble proteins (not insoluble)</t>
  </si>
  <si>
    <t>Mehta all identified proteins, soluble (not insoluble/membrane)</t>
  </si>
  <si>
    <t>Gao exoproteome</t>
  </si>
  <si>
    <t>secreted</t>
  </si>
  <si>
    <t>Sergeyenko exoproteome</t>
  </si>
  <si>
    <t>Mikkat soluble proteins, phosphorylated</t>
  </si>
  <si>
    <t>Fuszard soluble proteins</t>
  </si>
  <si>
    <t>Gao 2014 Soluble Proteins</t>
  </si>
  <si>
    <t>Gao 2014 Membrane-Associated Proteins</t>
  </si>
  <si>
    <t>Gao 2015 Soluble Proteins</t>
  </si>
  <si>
    <t>Gao 2015 Membrane-Associated Proteins</t>
  </si>
  <si>
    <t>Choi soluble proteins that increase expression in light over dark</t>
  </si>
  <si>
    <t>Perez-Perez soluble thioredoxin targets</t>
  </si>
  <si>
    <t>Lindhal 2003 cytosolic TrxA targets</t>
  </si>
  <si>
    <t>Lindhal 2003 peripheral membrane TrxA targets</t>
  </si>
  <si>
    <t>Rowland 2011 soluble proteins</t>
  </si>
  <si>
    <t>Zhang 2004 thylakoid membrane</t>
  </si>
  <si>
    <t>Zhang 2004 plasma membrane</t>
  </si>
  <si>
    <t>Zak 2001 Thylakoid Membrane</t>
  </si>
  <si>
    <t>Zak 2001 Peripheral Thylakoid Membrane</t>
  </si>
  <si>
    <t>Choi Membrane-Associated Proteins</t>
  </si>
  <si>
    <t>Ohkawa Thylakoid Membrane</t>
  </si>
  <si>
    <t>Cheregi secreted proteins</t>
  </si>
  <si>
    <t>Oliveira extracellular proteins</t>
  </si>
  <si>
    <t>Trautner extracellular proteins</t>
  </si>
  <si>
    <t>Schultze thylakoid membrane</t>
  </si>
  <si>
    <t>Schultze plasma membrane</t>
  </si>
  <si>
    <t>Xu thylakoid membrane</t>
  </si>
  <si>
    <t>Xu plasma membrane</t>
  </si>
  <si>
    <t>Komenda thylakoid membrane</t>
  </si>
  <si>
    <t>Fulda 2002 thylakoid lumen</t>
  </si>
  <si>
    <t>Aldridge periplasmic</t>
  </si>
  <si>
    <t>Aldridge thylakoid lumen</t>
  </si>
  <si>
    <t>Dong periplasmic</t>
  </si>
  <si>
    <t>Kashino 2006 thylakoid lumen</t>
  </si>
  <si>
    <t>Heinz 2016 thylakoid lumen</t>
  </si>
  <si>
    <t>Agarwal</t>
  </si>
  <si>
    <t>Rowland TM</t>
  </si>
  <si>
    <t>Pisareva 2011 PM</t>
  </si>
  <si>
    <t>Zhang 2013 membrane proteins</t>
  </si>
  <si>
    <t>Plohnke membrane</t>
  </si>
  <si>
    <t>Plohnke soluble</t>
  </si>
  <si>
    <t>reference identifier</t>
  </si>
  <si>
    <t>Other</t>
  </si>
  <si>
    <t>Protein trafficking, assembly, and processing</t>
  </si>
  <si>
    <t>Transport</t>
  </si>
  <si>
    <t>Unknown</t>
  </si>
  <si>
    <t>Column name</t>
  </si>
  <si>
    <t>Description</t>
  </si>
  <si>
    <t>The locus of the gene in PCC 7002</t>
  </si>
  <si>
    <t>The name of the gene (if there is one)</t>
  </si>
  <si>
    <t>The identifier of the protein  in uniprot</t>
  </si>
  <si>
    <t>The label-free quantification intensity of GFP-APEX2 sample B</t>
  </si>
  <si>
    <t>The label-free quantification intensity of GFP-APEX2 sample A</t>
  </si>
  <si>
    <t>The label-free quantification intensity of PsbU-APEX2 sample A</t>
  </si>
  <si>
    <t>The label-free quantification intensity of PsbU-APEX2 sample B</t>
  </si>
  <si>
    <t>The number spectral counts identified in  GFP-APEX2 sample A</t>
  </si>
  <si>
    <t>The number spectral counts identified in  GFP-APEX2 sample B</t>
  </si>
  <si>
    <t>The number spectral counts identified in  PsbU-APEX2 sample A</t>
  </si>
  <si>
    <t>The number spectral counts identified in  PsbU-APEX2 sample B</t>
  </si>
  <si>
    <t>The molecular weight of the protein (kDa)</t>
  </si>
  <si>
    <t>The number of peptides identified in GFP-APEX2 sample A</t>
  </si>
  <si>
    <t>The number of peptides identified in GFP-APEX2 sample B</t>
  </si>
  <si>
    <t>The number of peptides identified in PsbU-APEX2 sample A</t>
  </si>
  <si>
    <t>The number of peptides identified in PsbU-APEX2 sample B</t>
  </si>
  <si>
    <t>The main role of the protein as annotated by McClure et al. (2016)</t>
  </si>
  <si>
    <t>The subrole of the protein as annotated by McClure et al. (2016)</t>
  </si>
  <si>
    <t>gram- signal sequence prediction</t>
  </si>
  <si>
    <t>gram+ signal sequence prediction</t>
  </si>
  <si>
    <t># of predicted transmembrane helices</t>
  </si>
  <si>
    <t>The number of predicted transmembrane helices by TMHMM Server v. 2.0</t>
  </si>
  <si>
    <t>predicted topology</t>
  </si>
  <si>
    <t>The topology of the protein predicted by TMHMM Server v. 2.0.</t>
  </si>
  <si>
    <t>The label-free quantification intensity of GFP-APEX2 sample B if the peptide count is greater than or equal to 2, zero if the peptide count is less than 2</t>
  </si>
  <si>
    <t>The label-free quantification intensity of PsbU-APEX2 sample A if the peptide count is greater than or equal to 2, zero if the peptide count is less than 2</t>
  </si>
  <si>
    <t>The label-free quantification intensity of PsbU-APEX2 sample B if the peptide count is greater than or equal to 2, zero if the peptide count is less than 2</t>
  </si>
  <si>
    <t>The average abundance of the protein in the PsbU-APEX2 A and B samples calculated from spectral counts, normalized by molecular weight</t>
  </si>
  <si>
    <t>The abundance of the protein in the GFP-APEX2 sample B calculated from spectral counts, normalized by molecular weight</t>
  </si>
  <si>
    <t>log2 of LFQ intensity ratios (PsbU-APEX2 A/GFP-APEX2 B) (enrichment)</t>
  </si>
  <si>
    <t>Log2 value of the modified LFQ intensity ratio PsbU-APEX2 A/GFP-APEX2 B. 5*10^6 was added to each modified LFQ intensity value in the ratio to avoid dividing by zero</t>
  </si>
  <si>
    <t>log2 of LFQ intensity ratios (PsbU-APEX2 B/GFP-APEX2 B) (enrichment)</t>
  </si>
  <si>
    <t>Log2 value of the modified LFQ intensity ratio PsbU-APEX2 B/GFP-APEX2 B. 5*10^6 was added to each modified LFQ intensity value in the ratio to avoid dividing by zero</t>
  </si>
  <si>
    <t>Log2 value of the spectral count ratio PsbU-APEX2 A/GFP-APEX2 B. These values were normalized using the equation from Old et al. (2005)</t>
  </si>
  <si>
    <t>Log2 value of the spectral count ratio PsbU-APEX2 B/GFP-APEX2 B. These values were normalized using the equation from Old et al. (2005)</t>
  </si>
  <si>
    <t>Whether the protein identified in GFP-APEX2 A sample (at least 2 peptide counts and at least 2 spectral counts)</t>
  </si>
  <si>
    <t>Whether the protein identified in GFP-APEX2 B sample (at least 2 peptide counts and at least 2 spectral counts)</t>
  </si>
  <si>
    <t>Whether the protein identified in PsbU-APEX2 A sample (at least 2 peptide counts and at least 2 spectral counts)</t>
  </si>
  <si>
    <t>Whether the protein identified in PsbU-APEX2 B sample (at least 2 peptide counts and at least 2 spectral counts)</t>
  </si>
  <si>
    <t>Whether the protein was identified in both GFP-APEX2 samples</t>
  </si>
  <si>
    <t>Whether the protein was identified in 3 samples and therefore not placed on the venn diagram</t>
  </si>
  <si>
    <t>Whether the protein was placed in the PsbU-APEX2 only section of the Venn diagram</t>
  </si>
  <si>
    <t>Specific Function</t>
  </si>
  <si>
    <t>The function of the protein listed in T1 of the manuscript</t>
  </si>
  <si>
    <t>The best reciprocal blast hit of the PCC 7002 protein in PCC 6803, no homolog is listed if there is not a best reciprocal blast hit</t>
  </si>
  <si>
    <t>The number of studies that have localized the protein to the thylakoid membrane</t>
  </si>
  <si>
    <t>The number of studies that have localized the protein to the inner plasma membrane</t>
  </si>
  <si>
    <t>The number of studies that have localized the protein to the outer plasma membrane</t>
  </si>
  <si>
    <t>The number of studies that have localized the protein to the periplasm</t>
  </si>
  <si>
    <t>Protein Role</t>
  </si>
  <si>
    <t>The role of the protein for the purposes of Fig 3D in the manuscript</t>
  </si>
  <si>
    <t>The protein product of the gene</t>
  </si>
  <si>
    <t>Whether the protein was retained for analysis</t>
  </si>
  <si>
    <t>Whether the protein was identified in any sample</t>
  </si>
  <si>
    <t>Whether the protein was identified in only the GFP-APEX2 samples</t>
  </si>
  <si>
    <t>The mean of the enrichment scores from all 4 analyses</t>
  </si>
  <si>
    <t>The signal sequence cut site prediction of the protein by SignalP-5.0 for gram negative bacteria</t>
  </si>
  <si>
    <t>The signal sequence cut site prediction of the protein by SignalP-5.0 for gram positive bacteria</t>
  </si>
  <si>
    <t>Oxidoreductase with molybdopterin binding domain, oxidizes thioredoxin</t>
  </si>
  <si>
    <t>ICE-like protease (Caspase) p20 domain protein</t>
  </si>
  <si>
    <t>ROS scavenging; peroxiredoxin</t>
  </si>
  <si>
    <t>PSII WOC</t>
  </si>
  <si>
    <t>Periplasmic Component of the Tol biopolymer transport system</t>
  </si>
  <si>
    <t>Periplasmic component of the Tol biopolymer transport system</t>
  </si>
  <si>
    <t>Carboxyl-terminal protease</t>
  </si>
  <si>
    <t>PSII assembly</t>
  </si>
  <si>
    <t>PSII integral</t>
  </si>
  <si>
    <t>Purine nucleoside permease</t>
  </si>
  <si>
    <t>CAAX amino terminal protease family membrane protein</t>
  </si>
  <si>
    <t>Penicillin-binding protein 2; important for heterocyst differentiation</t>
  </si>
  <si>
    <t>PSII repair</t>
  </si>
  <si>
    <t>Methanol dehydrogenase</t>
  </si>
  <si>
    <t>Periplasmic-binding protein of a branched-chain amino acid ABC transporter</t>
  </si>
  <si>
    <t>Extracellular solute binding protein specific for oligopeptides</t>
  </si>
  <si>
    <t>Zn-dependent peptidase</t>
  </si>
  <si>
    <t>General secretion pathway protein D</t>
  </si>
  <si>
    <t>N-acetylmuramoyl-L-alanine amidase</t>
  </si>
  <si>
    <t>PSI</t>
  </si>
  <si>
    <t>Cytochrome C oxidase</t>
  </si>
  <si>
    <t>Na+-dependent transporters of the SNF family</t>
  </si>
  <si>
    <t>ATP synthase</t>
  </si>
  <si>
    <t>Signal peptidase I</t>
  </si>
  <si>
    <t>Histidinol phosphatase</t>
  </si>
  <si>
    <t>Sodium/sulfate symporter</t>
  </si>
  <si>
    <t>Putative metalloendopeptidase</t>
  </si>
  <si>
    <t>Cytochrome b6</t>
  </si>
  <si>
    <t>PSII assembly; carboxy-terminal-processing protease</t>
  </si>
  <si>
    <t>NDH complex</t>
  </si>
  <si>
    <t>YidC/OxaA</t>
  </si>
  <si>
    <t>PSI integral</t>
  </si>
  <si>
    <t>S-layer protein</t>
  </si>
  <si>
    <t>Cytochrome c biogenesis protein CcsB</t>
  </si>
  <si>
    <t>Putative peptidyl-prolyl cis-trans isomerase</t>
  </si>
  <si>
    <t>PSI assembly factor</t>
  </si>
  <si>
    <t>OmpA/MotB outer membrane porin</t>
  </si>
  <si>
    <t>Thioredoxin-like protein; txlA-like protein</t>
  </si>
  <si>
    <t>Beta-carotene desaturase</t>
  </si>
  <si>
    <t>Glycine-rich membrane protein</t>
  </si>
  <si>
    <t>Two-component sensor histidine kinase</t>
  </si>
  <si>
    <t>Subtilisin-like serine protease</t>
  </si>
  <si>
    <t>2-component system sensor for light stress/nutrient stress</t>
  </si>
  <si>
    <t>PSII core</t>
  </si>
  <si>
    <t xml:space="preserve">Unknown </t>
  </si>
  <si>
    <t>Biotin carboxylase</t>
  </si>
  <si>
    <t>FHA domain protein</t>
  </si>
  <si>
    <t>Efflux transporter</t>
  </si>
  <si>
    <t>Cell wall hydrolase, SpoIID-like protein</t>
  </si>
  <si>
    <t>Serine protease</t>
  </si>
  <si>
    <t>TPR domain protein of unknown function</t>
  </si>
  <si>
    <t>Cytochrome b6-f complex iron-sulfur subunit</t>
  </si>
  <si>
    <t>Apocytochrome f precursor (cyt b6f)</t>
  </si>
  <si>
    <t>Endonuclease/exonuclease/phosphatase or phytase</t>
  </si>
  <si>
    <t>Cofactor assembly of complex C subunit B</t>
  </si>
  <si>
    <t>PSI core</t>
  </si>
  <si>
    <t>Permease</t>
  </si>
  <si>
    <t>FKBP-type peptidyl-prolyl cis-trans isomerase</t>
  </si>
  <si>
    <t>ABC-type dipeptide transport system, periplasmic component</t>
  </si>
  <si>
    <t>Serine hydrolase</t>
  </si>
  <si>
    <t>Tfp pilus assembly protein FimV</t>
  </si>
  <si>
    <t>PSI assembly; Tetratricopeptide repeat-containing protein</t>
  </si>
  <si>
    <t>Metal porter; pentapeptide repeat protein</t>
  </si>
  <si>
    <t>Biliverdin reductase</t>
  </si>
  <si>
    <t>Thylakoid sodium-proton antiporter</t>
  </si>
  <si>
    <t>Thylakoid membrane protein of unknown function</t>
  </si>
  <si>
    <t>ABC-type Fe3+ transport system, periplasmic component (A1 iron uptake protein)</t>
  </si>
  <si>
    <t>Sugar ABC transporter ATP-binding protein</t>
  </si>
  <si>
    <t>Peptidase</t>
  </si>
  <si>
    <t>Alpha-2-macroglobulin; protease inhibitor</t>
  </si>
  <si>
    <t>Prohibitin</t>
  </si>
  <si>
    <t>Thylakoid-specific thioredoxin</t>
  </si>
  <si>
    <t>Manganese uptake-type porter</t>
  </si>
  <si>
    <t>Bifunctional metallophosphatase/5'-nucleotidase</t>
  </si>
  <si>
    <t>Homoserine kinase</t>
  </si>
  <si>
    <t>Curli production assembly/transport component</t>
  </si>
  <si>
    <t>Conserved Outer Membrane Protein</t>
  </si>
  <si>
    <t>Peptidase, insulinase</t>
  </si>
  <si>
    <t>Periplasmic carboxyl-terminal processing serine protease</t>
  </si>
  <si>
    <t>ABC-type phospholipid uptake system permease component</t>
  </si>
  <si>
    <t>RfrA-like protein</t>
  </si>
  <si>
    <t>Functional category for pie chart</t>
  </si>
  <si>
    <t>The number of studies that have localized the protein to the extracellular space</t>
  </si>
  <si>
    <t>The number of studies that have localized the protein to the soluble fraction</t>
  </si>
  <si>
    <t>The number of studies that have localized the protein to the membrane fraction</t>
  </si>
  <si>
    <t>The number of studies that have localized the protein as a peripheral membrane protein</t>
  </si>
  <si>
    <t>The number of studies that have localized the protein to the large ribosomal subunit</t>
  </si>
  <si>
    <t>The number of studies that have localized the protein to the small ribosomal subunit</t>
  </si>
  <si>
    <t>The number of studies that have localized the protein to the cytoplasm</t>
  </si>
  <si>
    <t>The number of studies that have localized the protein to the PratA-Defined Membrane</t>
  </si>
  <si>
    <t>List of studies that localized the protein to the thylakoid membrane/thylakoid lumen, key is on the localization reference key sheet</t>
  </si>
  <si>
    <t>List of studies that localized the protein to the plasma membrane, key is on the localization reference key sheet</t>
  </si>
  <si>
    <t>List of studies that localized the protein to the periplasm, key is on the localization reference key sheet</t>
  </si>
  <si>
    <t>List of studies that localized the protein to the outer membrane, key is on the localization reference key sheet</t>
  </si>
  <si>
    <t>List of studies that localized the protein to the extracellular space, key is on the localization reference key sheet</t>
  </si>
  <si>
    <t>List of studies that localized the protein to the soluble fraction, key is on the localization reference key sheet</t>
  </si>
  <si>
    <t>List of studies that localized the protein to the membrane fraction, key is on the localization reference key sheet</t>
  </si>
  <si>
    <t>List of studies that localized the protein to the peripheral membrane fraction, key is on the localization reference key sheet</t>
  </si>
  <si>
    <t>List of studies that localized the protein to the large ribosomal subunit, key is on the localization reference key sheet</t>
  </si>
  <si>
    <t>List of studies that localized the protein to the small ribosomal subunit, key is on the localization reference key sheet</t>
  </si>
  <si>
    <t>List of studies that localized the protein to the cytoplasm, key is on the localization reference key sheet</t>
  </si>
  <si>
    <t>List of studies that localized the protein to the PratA-Defined Membrane, key is on the localization reference key sheet</t>
  </si>
  <si>
    <t>LFQ A</t>
  </si>
  <si>
    <t>LFQ B</t>
  </si>
  <si>
    <t>SC A</t>
  </si>
  <si>
    <t>SC B</t>
  </si>
  <si>
    <t>found in all analyses</t>
  </si>
  <si>
    <t>A0014</t>
  </si>
  <si>
    <t>A0031</t>
  </si>
  <si>
    <t>A0037</t>
  </si>
  <si>
    <t>A0052</t>
  </si>
  <si>
    <t>A0058</t>
  </si>
  <si>
    <t>A0081</t>
  </si>
  <si>
    <t>A0085</t>
  </si>
  <si>
    <t>A0138</t>
  </si>
  <si>
    <t>A0172</t>
  </si>
  <si>
    <t>A0173</t>
  </si>
  <si>
    <t>A0228</t>
  </si>
  <si>
    <t>A0282</t>
  </si>
  <si>
    <t>A0327</t>
  </si>
  <si>
    <t>A0362</t>
  </si>
  <si>
    <t>A0373</t>
  </si>
  <si>
    <t>A0385</t>
  </si>
  <si>
    <t>A0579</t>
  </si>
  <si>
    <t>A0592</t>
  </si>
  <si>
    <t>A0699</t>
  </si>
  <si>
    <t>A0755</t>
  </si>
  <si>
    <t>A0846</t>
  </si>
  <si>
    <t>A0902</t>
  </si>
  <si>
    <t>A0906</t>
  </si>
  <si>
    <t>A1029</t>
  </si>
  <si>
    <t>A1033</t>
  </si>
  <si>
    <t>A1031</t>
  </si>
  <si>
    <t>A1034</t>
  </si>
  <si>
    <t>A1043</t>
  </si>
  <si>
    <t>A1048</t>
  </si>
  <si>
    <t>A1052</t>
  </si>
  <si>
    <t>A1056</t>
  </si>
  <si>
    <t>A1062</t>
  </si>
  <si>
    <t>A1063</t>
  </si>
  <si>
    <t>A1064</t>
  </si>
  <si>
    <t>A1071</t>
  </si>
  <si>
    <t>A1124</t>
  </si>
  <si>
    <t>A1197</t>
  </si>
  <si>
    <t>A1309</t>
  </si>
  <si>
    <t>A1334</t>
  </si>
  <si>
    <t>A1341</t>
  </si>
  <si>
    <t>A1385</t>
  </si>
  <si>
    <t>A1413</t>
  </si>
  <si>
    <t>A1467</t>
  </si>
  <si>
    <t>A1560; A2199</t>
  </si>
  <si>
    <t>A1585</t>
  </si>
  <si>
    <t>A1603</t>
  </si>
  <si>
    <t>A1632</t>
  </si>
  <si>
    <t>A1644</t>
  </si>
  <si>
    <t>A1656</t>
  </si>
  <si>
    <t>A1682</t>
  </si>
  <si>
    <t>A1729</t>
  </si>
  <si>
    <t>A1767</t>
  </si>
  <si>
    <t>A1894</t>
  </si>
  <si>
    <t>A1926</t>
  </si>
  <si>
    <t>A1928</t>
  </si>
  <si>
    <t>A1938</t>
  </si>
  <si>
    <t>A1951</t>
  </si>
  <si>
    <t>A2009</t>
  </si>
  <si>
    <t>A2071</t>
  </si>
  <si>
    <t>A2083</t>
  </si>
  <si>
    <t>A2108</t>
  </si>
  <si>
    <t>A2180</t>
  </si>
  <si>
    <t>A2211</t>
  </si>
  <si>
    <t>A2336</t>
  </si>
  <si>
    <t>A2370</t>
  </si>
  <si>
    <t>A2398</t>
  </si>
  <si>
    <t>A2412</t>
  </si>
  <si>
    <t>A2443</t>
  </si>
  <si>
    <t>A2538</t>
  </si>
  <si>
    <t>A2581</t>
  </si>
  <si>
    <t>A2610</t>
  </si>
  <si>
    <t>A2615</t>
  </si>
  <si>
    <t>A2645</t>
  </si>
  <si>
    <t>A2722</t>
  </si>
  <si>
    <t>A2813</t>
  </si>
  <si>
    <t>F0017</t>
  </si>
  <si>
    <t>F0035</t>
  </si>
  <si>
    <t>G0153</t>
  </si>
  <si>
    <t>doi of reference</t>
  </si>
  <si>
    <t>10.1104/pp.19.00897</t>
  </si>
  <si>
    <t>10.1023/A:1014472322835</t>
  </si>
  <si>
    <t>10.1046/j.1432-1327.2000.01642.x</t>
  </si>
  <si>
    <t>10.1002/pmic.200500538</t>
  </si>
  <si>
    <t>10.1002/pmic.200500114</t>
  </si>
  <si>
    <t>10.1074/mcp.M300137-MCP200</t>
  </si>
  <si>
    <t>10.1074/mcp.M200043-MCP200</t>
  </si>
  <si>
    <t>10.1016/j.chroma.2009.11.045</t>
  </si>
  <si>
    <t>10.1021/pr200811s</t>
  </si>
  <si>
    <t>10.1074/mcp.M115.057240</t>
  </si>
  <si>
    <t>10.1021/pr200268r</t>
  </si>
  <si>
    <t>10.1111/j.1742-4658.2006.05624.x</t>
  </si>
  <si>
    <t>10.1021/pr0605973</t>
  </si>
  <si>
    <t>10.1002/pmic.200500111</t>
  </si>
  <si>
    <t>10.1074/mcp.M112.022145</t>
  </si>
  <si>
    <t>10.1111/mmi.12940</t>
  </si>
  <si>
    <t>10.1002/(SICI)1522-2683(20000501)21:9&lt;1746::AID-ELPS1746&gt;3.0.CO;2-O</t>
  </si>
  <si>
    <t>10.1186/1477-5956-7-11</t>
  </si>
  <si>
    <t>10.1073/pnas.241503898</t>
  </si>
  <si>
    <t>10.1046/j.1432-1327.1999.00281.x</t>
  </si>
  <si>
    <t>10.1104/pp.103.032326</t>
  </si>
  <si>
    <t>10.1021/pr900024w</t>
  </si>
  <si>
    <t>10.1105/tpc.104.026526</t>
  </si>
  <si>
    <t>10.1002/pmic.200600033</t>
  </si>
  <si>
    <t>10.1002/pmic.200500413</t>
  </si>
  <si>
    <t>10.1074/jbc.M111.237867</t>
  </si>
  <si>
    <t>10.1002/1615-9861(200212)2:12&lt;1735::AID-PROT1735&gt;3.0.CO;2-K</t>
  </si>
  <si>
    <t>10.1002/pmic.200500196</t>
  </si>
  <si>
    <t>10.1002/pmic.200900337</t>
  </si>
  <si>
    <t>10.1074/jbc.M603188200</t>
  </si>
  <si>
    <t>10.1021/bi026012+</t>
  </si>
  <si>
    <t>10.1016/j.jprot.2009.12.011</t>
  </si>
  <si>
    <t>10.1002/pmic.200401266</t>
  </si>
  <si>
    <t>10.1074/mcp.M114.044800</t>
  </si>
  <si>
    <t>10.13188/2329-1583.1000004</t>
  </si>
  <si>
    <t>10.1074/mcp.M113.033803</t>
  </si>
  <si>
    <t>10.1016/j.bbabio.2015.11.007</t>
  </si>
  <si>
    <t>10.1093/jxb/ern356</t>
  </si>
  <si>
    <t>10.1002/pmic.200700410</t>
  </si>
  <si>
    <t>10.1186/1746-1448-5-8</t>
  </si>
  <si>
    <t>10.1016/j.jprot.2014.03.002</t>
  </si>
  <si>
    <t>10.1016/S0378-1097(00)00482-1</t>
  </si>
  <si>
    <t>10.1099/mic.0.074443-0</t>
  </si>
  <si>
    <t>10.1186/2046-9063-9-5</t>
  </si>
  <si>
    <t>10.1007/s10059-000-0705-1</t>
  </si>
  <si>
    <t>10.1007/s10811-019-01986-4</t>
  </si>
  <si>
    <t>10.1021/pr200299t</t>
  </si>
  <si>
    <t>10.1002/pmic.200500215</t>
  </si>
  <si>
    <t>10.1073/pnas.2534397100</t>
  </si>
  <si>
    <t>10.1071/pp01180</t>
  </si>
  <si>
    <t>10.1016/j.jphotobiol.2015.05.007</t>
  </si>
  <si>
    <t>10.1111/1462-2920.13172</t>
  </si>
  <si>
    <t>10.1016/j.bbabio.2009.06.010</t>
  </si>
  <si>
    <t>10.1093/pcp/pcn074</t>
  </si>
  <si>
    <t>10.1074/jbc.M503852200</t>
  </si>
  <si>
    <t>10.1111/j.1365-2958.2008.06401.x</t>
  </si>
  <si>
    <t>10.1016/j.gene.2015.09.015</t>
  </si>
  <si>
    <t>10.1074/mcp.M114.042382</t>
  </si>
  <si>
    <t>Protein translocase subunit</t>
  </si>
  <si>
    <t>10.1128/JB.00615-13</t>
  </si>
  <si>
    <t>Double zinc ribbon and ankyrin repeat-containing protein</t>
  </si>
  <si>
    <t>psb27</t>
  </si>
  <si>
    <t>Bestrophin family anion channel-forming protein</t>
  </si>
  <si>
    <t xml:space="preserve">Cytochrome c6 </t>
  </si>
  <si>
    <t>Reference and localization</t>
  </si>
  <si>
    <t>localization abbreviation</t>
  </si>
  <si>
    <t>Proteins with thylakoid membrane or thylakoid lumen control localizations are true positives (TP), proteins with cytoplasmic control localizations are false positives (FP)</t>
  </si>
  <si>
    <t>Whether the protein was identified in both PsbU-APEX2 samples</t>
  </si>
  <si>
    <t>Whether the protein was placed in the intersect of the venn diagram between PsbU-APEX2 and GFP-APEX2</t>
  </si>
  <si>
    <t>The signal sequence prediction of the protein by SignalP-5.0 for gram negative bacteria (LIPO(Sec/SPII)=lipoprotein signal sequence predicted, OTHER=no signal sequence predicted, SP(Sec/SPI)=Sec secretory pathway signal sequence predicted, TAT(Tat/SPI)=Tat secretory pathway signal sequence predicted)</t>
  </si>
  <si>
    <t>The signal sequence prediction of the protein by SignalP-5.0 for gram positive bacteria (LIPO(Sec/SPII)=lipoprotein signal sequence predicted, OTHER=no signal sequence predicted, SP(Sec/SPI)=Sec secretory pathway signal sequence predicted, TAT(Tat/SPI)=Tat secretory pathway signal sequence predicted)</t>
  </si>
  <si>
    <t>Zhu thylakoid membrane</t>
  </si>
  <si>
    <t>10.1074/jbc.M116.721175</t>
  </si>
  <si>
    <t>3, 18, 54</t>
  </si>
  <si>
    <t>Zhu plasma membrane</t>
  </si>
  <si>
    <t>1, 17, 22, 4,55</t>
  </si>
  <si>
    <t>26, 27, 7, 8, 55</t>
  </si>
  <si>
    <t>Roberts thylakoid membrane</t>
  </si>
  <si>
    <t>10.1371/journal.pone.0045713</t>
  </si>
  <si>
    <t>Roberts plasma membrane</t>
  </si>
  <si>
    <t>Roberts soluble</t>
  </si>
  <si>
    <t>Wegener thylakoid membrane</t>
  </si>
  <si>
    <t>Wegener plasma membrane</t>
  </si>
  <si>
    <t>1, 3, 4, 22, 20, 12, 56</t>
  </si>
  <si>
    <t>2, 7, 8, 13, 14, 56</t>
  </si>
  <si>
    <t>1, 23, 25, 27, 6, 29, 7, 8, 14, 56</t>
  </si>
  <si>
    <t>10.1093/mp/ssr044</t>
  </si>
  <si>
    <t>1, 3, 4, 38, 5, 20, 52, 40, 42, 53, 11, 12, 54, 55, 56, 36</t>
  </si>
  <si>
    <t>Ishikawa thylakoid membrane</t>
  </si>
  <si>
    <t>10.1007/s11120-005-0477-8</t>
  </si>
  <si>
    <t>1, 3, 4, 22, 30, 57</t>
  </si>
  <si>
    <t>Selao plasma membrane</t>
  </si>
  <si>
    <t>10.1093/pcp/pcv178</t>
  </si>
  <si>
    <t>Selao thylakoid membrane</t>
  </si>
  <si>
    <t>1, 3, 4, 11, 58</t>
  </si>
  <si>
    <t>36, 58</t>
  </si>
  <si>
    <t>1, 3, 4, 12, 59</t>
  </si>
  <si>
    <t>15, 17, 37, 59</t>
  </si>
  <si>
    <t>Boehm plasma membrane</t>
  </si>
  <si>
    <t>Boehm thylakoid membrane</t>
  </si>
  <si>
    <t>1, 4, 38, 5, 20, 10, 11, 59</t>
  </si>
  <si>
    <t>Klinkert periplasm</t>
  </si>
  <si>
    <t>10.1074/jbc.M405393200</t>
  </si>
  <si>
    <t>10.1128/JB.00644-09</t>
  </si>
  <si>
    <t>32, 22,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ill="1"/>
    <xf numFmtId="0" fontId="18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124"/>
  <sheetViews>
    <sheetView tabSelected="1" topLeftCell="AZ32" workbookViewId="0">
      <selection activeCell="BB47" sqref="BB47"/>
    </sheetView>
  </sheetViews>
  <sheetFormatPr baseColWidth="10" defaultRowHeight="16" x14ac:dyDescent="0.2"/>
  <cols>
    <col min="75" max="75" width="57.1640625" customWidth="1"/>
  </cols>
  <sheetData>
    <row r="1" spans="1:7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1190</v>
      </c>
      <c r="BW1" s="2" t="s">
        <v>1093</v>
      </c>
    </row>
    <row r="2" spans="1:75" x14ac:dyDescent="0.2">
      <c r="A2" t="s">
        <v>73</v>
      </c>
      <c r="B2" t="s">
        <v>74</v>
      </c>
      <c r="C2" t="s">
        <v>75</v>
      </c>
      <c r="E2" s="1">
        <v>0</v>
      </c>
      <c r="F2" s="1">
        <v>48200000000</v>
      </c>
      <c r="G2" s="1">
        <v>62100000000</v>
      </c>
      <c r="I2">
        <v>0</v>
      </c>
      <c r="J2">
        <v>120</v>
      </c>
      <c r="K2">
        <v>127</v>
      </c>
      <c r="L2">
        <v>34.874000000000002</v>
      </c>
      <c r="N2">
        <v>0</v>
      </c>
      <c r="O2">
        <v>15</v>
      </c>
      <c r="P2">
        <v>16</v>
      </c>
      <c r="Q2" t="s">
        <v>76</v>
      </c>
      <c r="R2" t="s">
        <v>77</v>
      </c>
      <c r="S2" t="s">
        <v>78</v>
      </c>
      <c r="T2" t="s">
        <v>79</v>
      </c>
      <c r="U2">
        <v>0</v>
      </c>
      <c r="V2">
        <v>48200000000</v>
      </c>
      <c r="W2">
        <v>62100000000</v>
      </c>
      <c r="X2">
        <v>3.5413201810000001</v>
      </c>
      <c r="Y2">
        <v>0</v>
      </c>
      <c r="Z2">
        <v>13.234967080000001</v>
      </c>
      <c r="AA2">
        <v>13.60049371</v>
      </c>
      <c r="AB2">
        <v>8.9464196979999997</v>
      </c>
      <c r="AC2">
        <v>9.0209047620000007</v>
      </c>
      <c r="AD2" t="b">
        <v>1</v>
      </c>
      <c r="AE2" t="b">
        <v>0</v>
      </c>
      <c r="AF2" t="b">
        <v>0</v>
      </c>
      <c r="AG2" t="b">
        <v>1</v>
      </c>
      <c r="AH2" t="b">
        <v>1</v>
      </c>
      <c r="AI2" t="b">
        <v>1</v>
      </c>
      <c r="AJ2" t="b">
        <v>0</v>
      </c>
      <c r="AK2" t="b">
        <v>1</v>
      </c>
      <c r="AL2" t="b">
        <v>0</v>
      </c>
      <c r="AM2" t="b">
        <v>1</v>
      </c>
      <c r="AN2" t="b">
        <v>0</v>
      </c>
      <c r="AO2" t="b">
        <v>0</v>
      </c>
      <c r="AP2">
        <v>11.20069631</v>
      </c>
      <c r="AQ2">
        <v>2</v>
      </c>
      <c r="AR2" t="s">
        <v>80</v>
      </c>
      <c r="AS2" t="s">
        <v>81</v>
      </c>
      <c r="AT2" t="s">
        <v>82</v>
      </c>
      <c r="AU2" t="s">
        <v>81</v>
      </c>
      <c r="AV2" t="s">
        <v>83</v>
      </c>
      <c r="AW2" t="s">
        <v>84</v>
      </c>
      <c r="AX2">
        <v>7</v>
      </c>
      <c r="AY2">
        <v>1</v>
      </c>
      <c r="AZ2">
        <v>0</v>
      </c>
      <c r="BA2">
        <v>0</v>
      </c>
      <c r="BB2">
        <v>0</v>
      </c>
      <c r="BC2">
        <v>4</v>
      </c>
      <c r="BD2">
        <v>6</v>
      </c>
      <c r="BE2">
        <v>0</v>
      </c>
      <c r="BF2">
        <v>0</v>
      </c>
      <c r="BG2">
        <v>0</v>
      </c>
      <c r="BH2">
        <v>0</v>
      </c>
      <c r="BI2">
        <v>0</v>
      </c>
      <c r="BJ2" t="s">
        <v>85</v>
      </c>
      <c r="BK2">
        <v>4</v>
      </c>
      <c r="BO2" t="s">
        <v>86</v>
      </c>
      <c r="BP2" t="s">
        <v>87</v>
      </c>
      <c r="BV2" t="s">
        <v>78</v>
      </c>
      <c r="BW2" s="2" t="s">
        <v>1161</v>
      </c>
    </row>
    <row r="3" spans="1:75" x14ac:dyDescent="0.2">
      <c r="A3" t="s">
        <v>88</v>
      </c>
      <c r="B3" t="s">
        <v>89</v>
      </c>
      <c r="C3" t="s">
        <v>90</v>
      </c>
      <c r="E3" s="1">
        <v>0</v>
      </c>
      <c r="F3" s="1">
        <v>24600000000</v>
      </c>
      <c r="G3" s="1">
        <v>20400000000</v>
      </c>
      <c r="I3">
        <v>0</v>
      </c>
      <c r="J3">
        <v>189</v>
      </c>
      <c r="K3">
        <v>195</v>
      </c>
      <c r="L3">
        <v>16.937999999999999</v>
      </c>
      <c r="N3">
        <v>0</v>
      </c>
      <c r="O3">
        <v>9</v>
      </c>
      <c r="P3">
        <v>9</v>
      </c>
      <c r="Q3" t="s">
        <v>91</v>
      </c>
      <c r="R3" t="s">
        <v>77</v>
      </c>
      <c r="S3" t="s">
        <v>78</v>
      </c>
      <c r="T3" t="s">
        <v>79</v>
      </c>
      <c r="U3">
        <v>0</v>
      </c>
      <c r="V3">
        <v>24600000000</v>
      </c>
      <c r="W3">
        <v>20400000000</v>
      </c>
      <c r="X3">
        <v>11.335458729999999</v>
      </c>
      <c r="Y3">
        <v>0</v>
      </c>
      <c r="Z3">
        <v>12.2647358</v>
      </c>
      <c r="AA3">
        <v>11.994707</v>
      </c>
      <c r="AB3">
        <v>9.6096762859999991</v>
      </c>
      <c r="AC3">
        <v>9.6474730849999997</v>
      </c>
      <c r="AD3" t="b">
        <v>1</v>
      </c>
      <c r="AE3" t="b">
        <v>0</v>
      </c>
      <c r="AF3" t="b">
        <v>0</v>
      </c>
      <c r="AG3" t="b">
        <v>1</v>
      </c>
      <c r="AH3" t="b">
        <v>1</v>
      </c>
      <c r="AI3" t="b">
        <v>1</v>
      </c>
      <c r="AJ3" t="b">
        <v>0</v>
      </c>
      <c r="AK3" t="b">
        <v>1</v>
      </c>
      <c r="AL3" t="b">
        <v>0</v>
      </c>
      <c r="AM3" t="b">
        <v>1</v>
      </c>
      <c r="AN3" t="b">
        <v>0</v>
      </c>
      <c r="AO3" t="b">
        <v>0</v>
      </c>
      <c r="AP3">
        <v>10.87914804</v>
      </c>
      <c r="AQ3">
        <v>1</v>
      </c>
      <c r="AR3" t="s">
        <v>92</v>
      </c>
      <c r="AS3" t="s">
        <v>93</v>
      </c>
      <c r="AT3" t="s">
        <v>94</v>
      </c>
      <c r="AU3" t="s">
        <v>93</v>
      </c>
      <c r="AV3" t="s">
        <v>95</v>
      </c>
      <c r="AW3" t="s">
        <v>96</v>
      </c>
      <c r="AX3">
        <v>6</v>
      </c>
      <c r="AY3">
        <v>3</v>
      </c>
      <c r="AZ3">
        <v>0</v>
      </c>
      <c r="BA3">
        <v>1</v>
      </c>
      <c r="BB3">
        <v>0</v>
      </c>
      <c r="BC3">
        <v>1</v>
      </c>
      <c r="BD3">
        <v>3</v>
      </c>
      <c r="BE3">
        <v>1</v>
      </c>
      <c r="BF3">
        <v>0</v>
      </c>
      <c r="BG3">
        <v>0</v>
      </c>
      <c r="BH3">
        <v>0</v>
      </c>
      <c r="BI3">
        <v>0</v>
      </c>
      <c r="BJ3" t="s">
        <v>97</v>
      </c>
      <c r="BK3" t="s">
        <v>98</v>
      </c>
      <c r="BM3">
        <v>16</v>
      </c>
      <c r="BO3">
        <v>14</v>
      </c>
      <c r="BP3" t="s">
        <v>99</v>
      </c>
      <c r="BQ3">
        <v>19</v>
      </c>
      <c r="BV3" t="s">
        <v>78</v>
      </c>
      <c r="BW3" t="s">
        <v>1112</v>
      </c>
    </row>
    <row r="4" spans="1:75" x14ac:dyDescent="0.2">
      <c r="A4" t="s">
        <v>100</v>
      </c>
      <c r="B4" t="s">
        <v>101</v>
      </c>
      <c r="C4" t="s">
        <v>102</v>
      </c>
      <c r="E4" s="1">
        <v>0</v>
      </c>
      <c r="F4" s="1">
        <v>16600000000</v>
      </c>
      <c r="G4" s="1">
        <v>15600000000</v>
      </c>
      <c r="I4">
        <v>0</v>
      </c>
      <c r="J4">
        <v>126</v>
      </c>
      <c r="K4">
        <v>123</v>
      </c>
      <c r="L4">
        <v>40.104999999999997</v>
      </c>
      <c r="N4">
        <v>0</v>
      </c>
      <c r="O4">
        <v>19</v>
      </c>
      <c r="P4">
        <v>18</v>
      </c>
      <c r="Q4" t="s">
        <v>103</v>
      </c>
      <c r="R4" t="s">
        <v>104</v>
      </c>
      <c r="S4" t="s">
        <v>105</v>
      </c>
      <c r="T4" t="s">
        <v>79</v>
      </c>
      <c r="U4">
        <v>0</v>
      </c>
      <c r="V4">
        <v>16600000000</v>
      </c>
      <c r="W4">
        <v>15600000000</v>
      </c>
      <c r="X4">
        <v>3.1043510780000001</v>
      </c>
      <c r="Y4">
        <v>0</v>
      </c>
      <c r="Z4">
        <v>11.697402009999999</v>
      </c>
      <c r="AA4">
        <v>11.60779264</v>
      </c>
      <c r="AB4">
        <v>9.0173986950000007</v>
      </c>
      <c r="AC4">
        <v>8.9743384909999993</v>
      </c>
      <c r="AD4" t="b">
        <v>1</v>
      </c>
      <c r="AE4" t="b">
        <v>0</v>
      </c>
      <c r="AF4" t="b">
        <v>0</v>
      </c>
      <c r="AG4" t="b">
        <v>1</v>
      </c>
      <c r="AH4" t="b">
        <v>1</v>
      </c>
      <c r="AI4" t="b">
        <v>1</v>
      </c>
      <c r="AJ4" t="b">
        <v>0</v>
      </c>
      <c r="AK4" t="b">
        <v>1</v>
      </c>
      <c r="AL4" t="b">
        <v>0</v>
      </c>
      <c r="AM4" t="b">
        <v>1</v>
      </c>
      <c r="AN4" t="b">
        <v>0</v>
      </c>
      <c r="AO4" t="b">
        <v>0</v>
      </c>
      <c r="AP4">
        <v>10.32423296</v>
      </c>
      <c r="AQ4">
        <v>1</v>
      </c>
      <c r="AR4" t="s">
        <v>106</v>
      </c>
      <c r="AS4" t="s">
        <v>81</v>
      </c>
      <c r="AT4" t="s">
        <v>107</v>
      </c>
      <c r="AU4" t="s">
        <v>81</v>
      </c>
      <c r="AV4" t="s">
        <v>108</v>
      </c>
      <c r="AW4" t="s">
        <v>109</v>
      </c>
      <c r="AX4">
        <v>6</v>
      </c>
      <c r="AY4">
        <v>1</v>
      </c>
      <c r="AZ4">
        <v>0</v>
      </c>
      <c r="BA4">
        <v>0</v>
      </c>
      <c r="BB4">
        <v>0</v>
      </c>
      <c r="BC4">
        <v>11</v>
      </c>
      <c r="BD4">
        <v>4</v>
      </c>
      <c r="BE4">
        <v>1</v>
      </c>
      <c r="BF4">
        <v>0</v>
      </c>
      <c r="BG4">
        <v>0</v>
      </c>
      <c r="BH4">
        <v>0</v>
      </c>
      <c r="BI4">
        <v>0</v>
      </c>
      <c r="BJ4" t="s">
        <v>110</v>
      </c>
      <c r="BK4">
        <v>4</v>
      </c>
      <c r="BO4" t="s">
        <v>111</v>
      </c>
      <c r="BP4" t="s">
        <v>112</v>
      </c>
      <c r="BQ4">
        <v>19</v>
      </c>
      <c r="BV4" t="s">
        <v>1046</v>
      </c>
      <c r="BW4" t="s">
        <v>1143</v>
      </c>
    </row>
    <row r="5" spans="1:75" x14ac:dyDescent="0.2">
      <c r="A5" t="s">
        <v>113</v>
      </c>
      <c r="C5" t="s">
        <v>114</v>
      </c>
      <c r="E5" s="1">
        <v>0</v>
      </c>
      <c r="F5" s="1">
        <v>10500000000</v>
      </c>
      <c r="G5" s="1">
        <v>10000000000</v>
      </c>
      <c r="I5">
        <v>0</v>
      </c>
      <c r="J5">
        <v>165</v>
      </c>
      <c r="K5">
        <v>156</v>
      </c>
      <c r="L5">
        <v>21.4</v>
      </c>
      <c r="N5">
        <v>0</v>
      </c>
      <c r="O5">
        <v>18</v>
      </c>
      <c r="P5">
        <v>19</v>
      </c>
      <c r="Q5" t="s">
        <v>115</v>
      </c>
      <c r="R5" t="s">
        <v>116</v>
      </c>
      <c r="S5" t="s">
        <v>117</v>
      </c>
      <c r="U5">
        <v>0</v>
      </c>
      <c r="V5">
        <v>10500000000</v>
      </c>
      <c r="W5">
        <v>10000000000</v>
      </c>
      <c r="X5">
        <v>7.5</v>
      </c>
      <c r="Y5">
        <v>0</v>
      </c>
      <c r="Z5">
        <v>11.036860450000001</v>
      </c>
      <c r="AA5">
        <v>10.96650545</v>
      </c>
      <c r="AB5">
        <v>9.4107914210000008</v>
      </c>
      <c r="AC5">
        <v>9.3207826350000005</v>
      </c>
      <c r="AD5" t="b">
        <v>1</v>
      </c>
      <c r="AE5" t="b">
        <v>0</v>
      </c>
      <c r="AF5" t="b">
        <v>0</v>
      </c>
      <c r="AG5" t="b">
        <v>1</v>
      </c>
      <c r="AH5" t="b">
        <v>1</v>
      </c>
      <c r="AI5" t="b">
        <v>1</v>
      </c>
      <c r="AJ5" t="b">
        <v>0</v>
      </c>
      <c r="AK5" t="b">
        <v>1</v>
      </c>
      <c r="AL5" t="b">
        <v>0</v>
      </c>
      <c r="AM5" t="b">
        <v>1</v>
      </c>
      <c r="AN5" t="b">
        <v>0</v>
      </c>
      <c r="AO5" t="b">
        <v>0</v>
      </c>
      <c r="AP5">
        <v>10.18373499</v>
      </c>
      <c r="AQ5">
        <v>1</v>
      </c>
      <c r="AR5" t="s">
        <v>118</v>
      </c>
      <c r="AS5" t="s">
        <v>81</v>
      </c>
      <c r="AT5" t="s">
        <v>119</v>
      </c>
      <c r="AU5" t="s">
        <v>81</v>
      </c>
      <c r="AV5" t="s">
        <v>120</v>
      </c>
      <c r="AW5" t="s">
        <v>121</v>
      </c>
      <c r="AX5">
        <v>3</v>
      </c>
      <c r="AY5">
        <v>0</v>
      </c>
      <c r="AZ5">
        <v>0</v>
      </c>
      <c r="BA5">
        <v>0</v>
      </c>
      <c r="BB5">
        <v>0</v>
      </c>
      <c r="BC5">
        <v>2</v>
      </c>
      <c r="BD5">
        <v>4</v>
      </c>
      <c r="BE5">
        <v>0</v>
      </c>
      <c r="BF5">
        <v>0</v>
      </c>
      <c r="BG5">
        <v>0</v>
      </c>
      <c r="BH5">
        <v>0</v>
      </c>
      <c r="BI5">
        <v>0</v>
      </c>
      <c r="BJ5" t="s">
        <v>1368</v>
      </c>
      <c r="BO5" t="s">
        <v>123</v>
      </c>
      <c r="BP5" t="s">
        <v>112</v>
      </c>
      <c r="BV5" t="s">
        <v>1045</v>
      </c>
      <c r="BW5" t="s">
        <v>1180</v>
      </c>
    </row>
    <row r="6" spans="1:75" x14ac:dyDescent="0.2">
      <c r="A6" t="s">
        <v>124</v>
      </c>
      <c r="B6" t="s">
        <v>125</v>
      </c>
      <c r="C6" t="s">
        <v>126</v>
      </c>
      <c r="E6" s="1">
        <v>0</v>
      </c>
      <c r="F6" s="1">
        <v>11500000000</v>
      </c>
      <c r="G6" s="1">
        <v>12700000000</v>
      </c>
      <c r="I6">
        <v>0</v>
      </c>
      <c r="J6">
        <v>119</v>
      </c>
      <c r="K6">
        <v>112</v>
      </c>
      <c r="L6">
        <v>18.23</v>
      </c>
      <c r="N6">
        <v>0</v>
      </c>
      <c r="O6">
        <v>10</v>
      </c>
      <c r="P6">
        <v>10</v>
      </c>
      <c r="Q6" t="s">
        <v>127</v>
      </c>
      <c r="R6" t="s">
        <v>116</v>
      </c>
      <c r="S6" t="s">
        <v>128</v>
      </c>
      <c r="T6" t="s">
        <v>79</v>
      </c>
      <c r="U6">
        <v>0</v>
      </c>
      <c r="V6">
        <v>11500000000</v>
      </c>
      <c r="W6">
        <v>12700000000</v>
      </c>
      <c r="X6">
        <v>6.335710368</v>
      </c>
      <c r="Y6">
        <v>0</v>
      </c>
      <c r="Z6">
        <v>11.16804527</v>
      </c>
      <c r="AA6">
        <v>11.31118066</v>
      </c>
      <c r="AB6">
        <v>8.9342514289999997</v>
      </c>
      <c r="AC6">
        <v>8.838158473</v>
      </c>
      <c r="AD6" t="b">
        <v>1</v>
      </c>
      <c r="AE6" t="b">
        <v>0</v>
      </c>
      <c r="AF6" t="b">
        <v>0</v>
      </c>
      <c r="AG6" t="b">
        <v>1</v>
      </c>
      <c r="AH6" t="b">
        <v>1</v>
      </c>
      <c r="AI6" t="b">
        <v>1</v>
      </c>
      <c r="AJ6" t="b">
        <v>0</v>
      </c>
      <c r="AK6" t="b">
        <v>1</v>
      </c>
      <c r="AL6" t="b">
        <v>0</v>
      </c>
      <c r="AM6" t="b">
        <v>1</v>
      </c>
      <c r="AN6" t="b">
        <v>0</v>
      </c>
      <c r="AO6" t="b">
        <v>0</v>
      </c>
      <c r="AP6">
        <v>10.06290896</v>
      </c>
      <c r="AQ6">
        <v>0</v>
      </c>
      <c r="AR6" t="s">
        <v>129</v>
      </c>
      <c r="AS6" t="s">
        <v>81</v>
      </c>
      <c r="AT6" t="s">
        <v>130</v>
      </c>
      <c r="AU6" t="s">
        <v>81</v>
      </c>
      <c r="AV6" t="s">
        <v>131</v>
      </c>
      <c r="AW6" t="s">
        <v>132</v>
      </c>
      <c r="AX6">
        <v>3</v>
      </c>
      <c r="AY6">
        <v>0</v>
      </c>
      <c r="AZ6">
        <v>0</v>
      </c>
      <c r="BA6">
        <v>0</v>
      </c>
      <c r="BB6">
        <v>1</v>
      </c>
      <c r="BC6">
        <v>3</v>
      </c>
      <c r="BD6">
        <v>2</v>
      </c>
      <c r="BE6">
        <v>0</v>
      </c>
      <c r="BF6">
        <v>0</v>
      </c>
      <c r="BG6">
        <v>0</v>
      </c>
      <c r="BH6">
        <v>0</v>
      </c>
      <c r="BI6">
        <v>0</v>
      </c>
      <c r="BJ6" t="s">
        <v>133</v>
      </c>
      <c r="BN6">
        <v>31</v>
      </c>
      <c r="BO6" t="s">
        <v>134</v>
      </c>
      <c r="BP6" t="s">
        <v>123</v>
      </c>
      <c r="BV6" t="s">
        <v>1047</v>
      </c>
      <c r="BW6" t="s">
        <v>1181</v>
      </c>
    </row>
    <row r="7" spans="1:75" x14ac:dyDescent="0.2">
      <c r="A7" t="s">
        <v>135</v>
      </c>
      <c r="C7" t="s">
        <v>136</v>
      </c>
      <c r="E7" s="1">
        <v>0</v>
      </c>
      <c r="F7" s="1">
        <v>7540000000</v>
      </c>
      <c r="G7" s="1">
        <v>6630000000</v>
      </c>
      <c r="I7">
        <v>0</v>
      </c>
      <c r="J7">
        <v>35</v>
      </c>
      <c r="K7">
        <v>35</v>
      </c>
      <c r="L7">
        <v>18.332000000000001</v>
      </c>
      <c r="N7">
        <v>0</v>
      </c>
      <c r="O7">
        <v>6</v>
      </c>
      <c r="P7">
        <v>6</v>
      </c>
      <c r="Q7" t="s">
        <v>137</v>
      </c>
      <c r="R7" t="s">
        <v>116</v>
      </c>
      <c r="S7" t="s">
        <v>128</v>
      </c>
      <c r="T7" t="s">
        <v>79</v>
      </c>
      <c r="U7">
        <v>0</v>
      </c>
      <c r="V7">
        <v>7540000000</v>
      </c>
      <c r="W7">
        <v>6630000000</v>
      </c>
      <c r="X7">
        <v>1.9092297620000001</v>
      </c>
      <c r="Y7">
        <v>0</v>
      </c>
      <c r="Z7">
        <v>10.55937709</v>
      </c>
      <c r="AA7">
        <v>10.37395266</v>
      </c>
      <c r="AB7">
        <v>7.1709417179999999</v>
      </c>
      <c r="AC7">
        <v>7.163015594</v>
      </c>
      <c r="AD7" t="b">
        <v>1</v>
      </c>
      <c r="AE7" t="b">
        <v>0</v>
      </c>
      <c r="AF7" t="b">
        <v>0</v>
      </c>
      <c r="AG7" t="b">
        <v>1</v>
      </c>
      <c r="AH7" t="b">
        <v>1</v>
      </c>
      <c r="AI7" t="b">
        <v>1</v>
      </c>
      <c r="AJ7" t="b">
        <v>0</v>
      </c>
      <c r="AK7" t="b">
        <v>1</v>
      </c>
      <c r="AL7" t="b">
        <v>0</v>
      </c>
      <c r="AM7" t="b">
        <v>1</v>
      </c>
      <c r="AN7" t="b">
        <v>0</v>
      </c>
      <c r="AO7" t="b">
        <v>0</v>
      </c>
      <c r="AP7">
        <v>8.8168217660000003</v>
      </c>
      <c r="AQ7">
        <v>1</v>
      </c>
      <c r="AR7" t="s">
        <v>138</v>
      </c>
      <c r="AS7" t="s">
        <v>81</v>
      </c>
      <c r="AT7" t="s">
        <v>139</v>
      </c>
      <c r="AU7" t="s">
        <v>81</v>
      </c>
      <c r="AV7" t="s">
        <v>140</v>
      </c>
      <c r="AW7" t="s">
        <v>141</v>
      </c>
      <c r="AX7">
        <v>1</v>
      </c>
      <c r="AY7">
        <v>0</v>
      </c>
      <c r="AZ7">
        <v>0</v>
      </c>
      <c r="BA7">
        <v>0</v>
      </c>
      <c r="BB7">
        <v>0</v>
      </c>
      <c r="BC7">
        <v>3</v>
      </c>
      <c r="BD7">
        <v>2</v>
      </c>
      <c r="BE7">
        <v>0</v>
      </c>
      <c r="BF7">
        <v>0</v>
      </c>
      <c r="BG7">
        <v>0</v>
      </c>
      <c r="BH7">
        <v>0</v>
      </c>
      <c r="BI7">
        <v>0</v>
      </c>
      <c r="BJ7">
        <v>22</v>
      </c>
      <c r="BO7" t="s">
        <v>142</v>
      </c>
      <c r="BP7" t="s">
        <v>123</v>
      </c>
      <c r="BV7" t="s">
        <v>1047</v>
      </c>
      <c r="BW7" t="s">
        <v>1189</v>
      </c>
    </row>
    <row r="8" spans="1:75" x14ac:dyDescent="0.2">
      <c r="A8" t="s">
        <v>143</v>
      </c>
      <c r="B8" t="s">
        <v>144</v>
      </c>
      <c r="C8" t="s">
        <v>145</v>
      </c>
      <c r="E8" s="1">
        <v>0</v>
      </c>
      <c r="F8" s="1">
        <v>3320000000</v>
      </c>
      <c r="G8" s="1">
        <v>3370000000</v>
      </c>
      <c r="I8">
        <v>0</v>
      </c>
      <c r="J8">
        <v>77</v>
      </c>
      <c r="K8">
        <v>70</v>
      </c>
      <c r="L8">
        <v>56.011000000000003</v>
      </c>
      <c r="N8">
        <v>0</v>
      </c>
      <c r="O8">
        <v>22</v>
      </c>
      <c r="P8">
        <v>22</v>
      </c>
      <c r="Q8" t="s">
        <v>146</v>
      </c>
      <c r="R8" t="s">
        <v>104</v>
      </c>
      <c r="S8" t="s">
        <v>147</v>
      </c>
      <c r="U8">
        <v>0</v>
      </c>
      <c r="V8">
        <v>3320000000</v>
      </c>
      <c r="W8">
        <v>3370000000</v>
      </c>
      <c r="X8">
        <v>1.3122422380000001</v>
      </c>
      <c r="Y8">
        <v>0</v>
      </c>
      <c r="Z8">
        <v>9.3772105299999993</v>
      </c>
      <c r="AA8">
        <v>9.398743692</v>
      </c>
      <c r="AB8">
        <v>8.3034011400000001</v>
      </c>
      <c r="AC8">
        <v>8.1578586830000006</v>
      </c>
      <c r="AD8" t="b">
        <v>1</v>
      </c>
      <c r="AE8" t="b">
        <v>0</v>
      </c>
      <c r="AF8" t="b">
        <v>0</v>
      </c>
      <c r="AG8" t="b">
        <v>1</v>
      </c>
      <c r="AH8" t="b">
        <v>1</v>
      </c>
      <c r="AI8" t="b">
        <v>1</v>
      </c>
      <c r="AJ8" t="b">
        <v>0</v>
      </c>
      <c r="AK8" t="b">
        <v>1</v>
      </c>
      <c r="AL8" t="b">
        <v>0</v>
      </c>
      <c r="AM8" t="b">
        <v>1</v>
      </c>
      <c r="AN8" t="b">
        <v>0</v>
      </c>
      <c r="AO8" t="b">
        <v>0</v>
      </c>
      <c r="AP8">
        <v>8.8093035109999995</v>
      </c>
      <c r="AQ8">
        <v>0</v>
      </c>
      <c r="AR8" t="s">
        <v>129</v>
      </c>
      <c r="AS8" t="s">
        <v>148</v>
      </c>
      <c r="AU8" t="s">
        <v>148</v>
      </c>
      <c r="AW8" t="s">
        <v>149</v>
      </c>
      <c r="AX8">
        <v>2</v>
      </c>
      <c r="AY8">
        <v>1</v>
      </c>
      <c r="AZ8">
        <v>3</v>
      </c>
      <c r="BA8">
        <v>2</v>
      </c>
      <c r="BB8">
        <v>1</v>
      </c>
      <c r="BC8">
        <v>3</v>
      </c>
      <c r="BD8">
        <v>3</v>
      </c>
      <c r="BE8">
        <v>0</v>
      </c>
      <c r="BF8">
        <v>0</v>
      </c>
      <c r="BG8">
        <v>0</v>
      </c>
      <c r="BH8">
        <v>0</v>
      </c>
      <c r="BI8">
        <v>0</v>
      </c>
      <c r="BJ8" t="s">
        <v>150</v>
      </c>
      <c r="BK8">
        <v>4</v>
      </c>
      <c r="BL8" t="s">
        <v>151</v>
      </c>
      <c r="BM8" t="s">
        <v>152</v>
      </c>
      <c r="BN8">
        <v>31</v>
      </c>
      <c r="BO8" t="s">
        <v>153</v>
      </c>
      <c r="BP8" t="s">
        <v>154</v>
      </c>
      <c r="BV8" t="s">
        <v>1046</v>
      </c>
      <c r="BW8" t="s">
        <v>1186</v>
      </c>
    </row>
    <row r="9" spans="1:75" x14ac:dyDescent="0.2">
      <c r="A9" t="s">
        <v>155</v>
      </c>
      <c r="B9" t="s">
        <v>156</v>
      </c>
      <c r="C9" t="s">
        <v>157</v>
      </c>
      <c r="E9" s="1">
        <v>0</v>
      </c>
      <c r="F9" s="1">
        <v>3200000000</v>
      </c>
      <c r="G9" s="1">
        <v>2760000000</v>
      </c>
      <c r="I9">
        <v>0</v>
      </c>
      <c r="J9">
        <v>60</v>
      </c>
      <c r="K9">
        <v>54</v>
      </c>
      <c r="L9">
        <v>53.832000000000001</v>
      </c>
      <c r="N9">
        <v>0</v>
      </c>
      <c r="O9">
        <v>22</v>
      </c>
      <c r="P9">
        <v>20</v>
      </c>
      <c r="Q9" t="s">
        <v>158</v>
      </c>
      <c r="R9" t="s">
        <v>104</v>
      </c>
      <c r="S9" t="s">
        <v>147</v>
      </c>
      <c r="U9">
        <v>0</v>
      </c>
      <c r="V9">
        <v>3200000000</v>
      </c>
      <c r="W9">
        <v>2760000000</v>
      </c>
      <c r="X9">
        <v>1.058849755</v>
      </c>
      <c r="Y9">
        <v>0</v>
      </c>
      <c r="Z9">
        <v>9.3241805469999992</v>
      </c>
      <c r="AA9">
        <v>9.1111356699999995</v>
      </c>
      <c r="AB9">
        <v>7.9436750649999999</v>
      </c>
      <c r="AC9">
        <v>7.7841859949999996</v>
      </c>
      <c r="AD9" t="b">
        <v>1</v>
      </c>
      <c r="AE9" t="b">
        <v>0</v>
      </c>
      <c r="AF9" t="b">
        <v>0</v>
      </c>
      <c r="AG9" t="b">
        <v>1</v>
      </c>
      <c r="AH9" t="b">
        <v>1</v>
      </c>
      <c r="AI9" t="b">
        <v>1</v>
      </c>
      <c r="AJ9" t="b">
        <v>0</v>
      </c>
      <c r="AK9" t="b">
        <v>1</v>
      </c>
      <c r="AL9" t="b">
        <v>0</v>
      </c>
      <c r="AM9" t="b">
        <v>1</v>
      </c>
      <c r="AN9" t="b">
        <v>0</v>
      </c>
      <c r="AO9" t="b">
        <v>0</v>
      </c>
      <c r="AP9">
        <v>8.5407943189999997</v>
      </c>
      <c r="AQ9">
        <v>1</v>
      </c>
      <c r="AR9" t="s">
        <v>118</v>
      </c>
      <c r="AS9" t="s">
        <v>81</v>
      </c>
      <c r="AT9" t="s">
        <v>159</v>
      </c>
      <c r="AU9" t="s">
        <v>81</v>
      </c>
      <c r="AV9" t="s">
        <v>160</v>
      </c>
      <c r="AW9" t="s">
        <v>161</v>
      </c>
      <c r="AX9">
        <v>1</v>
      </c>
      <c r="AY9">
        <v>0</v>
      </c>
      <c r="AZ9">
        <v>2</v>
      </c>
      <c r="BA9">
        <v>0</v>
      </c>
      <c r="BB9">
        <v>1</v>
      </c>
      <c r="BC9">
        <v>4</v>
      </c>
      <c r="BD9">
        <v>4</v>
      </c>
      <c r="BE9">
        <v>0</v>
      </c>
      <c r="BF9">
        <v>0</v>
      </c>
      <c r="BG9">
        <v>0</v>
      </c>
      <c r="BH9">
        <v>0</v>
      </c>
      <c r="BI9">
        <v>0</v>
      </c>
      <c r="BJ9">
        <v>12</v>
      </c>
      <c r="BL9" t="s">
        <v>162</v>
      </c>
      <c r="BN9">
        <v>31</v>
      </c>
      <c r="BO9" t="s">
        <v>163</v>
      </c>
      <c r="BP9" t="s">
        <v>164</v>
      </c>
      <c r="BV9" t="s">
        <v>1046</v>
      </c>
      <c r="BW9" t="s">
        <v>1125</v>
      </c>
    </row>
    <row r="10" spans="1:75" x14ac:dyDescent="0.2">
      <c r="A10" t="s">
        <v>165</v>
      </c>
      <c r="B10" t="s">
        <v>166</v>
      </c>
      <c r="C10" t="s">
        <v>167</v>
      </c>
      <c r="D10" s="1">
        <v>333000</v>
      </c>
      <c r="E10" s="1">
        <v>86000000</v>
      </c>
      <c r="F10" s="1">
        <v>114000000000</v>
      </c>
      <c r="G10" s="1">
        <v>109000000000</v>
      </c>
      <c r="H10">
        <v>3</v>
      </c>
      <c r="I10">
        <v>11</v>
      </c>
      <c r="J10">
        <v>385</v>
      </c>
      <c r="K10">
        <v>405</v>
      </c>
      <c r="L10">
        <v>15.342000000000001</v>
      </c>
      <c r="M10">
        <v>1</v>
      </c>
      <c r="N10">
        <v>5</v>
      </c>
      <c r="O10">
        <v>15</v>
      </c>
      <c r="P10">
        <v>16</v>
      </c>
      <c r="Q10" t="s">
        <v>168</v>
      </c>
      <c r="R10" t="s">
        <v>77</v>
      </c>
      <c r="S10" t="s">
        <v>78</v>
      </c>
      <c r="T10" t="s">
        <v>79</v>
      </c>
      <c r="U10">
        <v>86000000</v>
      </c>
      <c r="V10" s="1">
        <v>114000000000</v>
      </c>
      <c r="W10" s="1">
        <v>109000000000</v>
      </c>
      <c r="X10">
        <v>25.746317300000001</v>
      </c>
      <c r="Y10">
        <v>0.71698605100000001</v>
      </c>
      <c r="Z10">
        <v>10.29094293</v>
      </c>
      <c r="AA10">
        <v>10.226240150000001</v>
      </c>
      <c r="AB10">
        <v>6.1389219119999998</v>
      </c>
      <c r="AC10">
        <v>6.20666093</v>
      </c>
      <c r="AD10" t="b">
        <v>1</v>
      </c>
      <c r="AE10" t="b">
        <v>0</v>
      </c>
      <c r="AF10" t="b">
        <v>1</v>
      </c>
      <c r="AG10" t="b">
        <v>1</v>
      </c>
      <c r="AH10" t="b">
        <v>1</v>
      </c>
      <c r="AI10" t="b">
        <v>1</v>
      </c>
      <c r="AJ10" t="b">
        <v>0</v>
      </c>
      <c r="AK10" t="b">
        <v>1</v>
      </c>
      <c r="AL10" t="b">
        <v>1</v>
      </c>
      <c r="AM10" t="b">
        <v>0</v>
      </c>
      <c r="AN10" t="b">
        <v>0</v>
      </c>
      <c r="AO10" t="b">
        <v>0</v>
      </c>
      <c r="AP10">
        <v>8.2156914810000004</v>
      </c>
      <c r="AQ10">
        <v>0</v>
      </c>
      <c r="AR10" t="s">
        <v>129</v>
      </c>
      <c r="AS10" t="s">
        <v>93</v>
      </c>
      <c r="AT10" t="s">
        <v>169</v>
      </c>
      <c r="AU10" t="s">
        <v>81</v>
      </c>
      <c r="AV10" t="s">
        <v>170</v>
      </c>
      <c r="AW10" t="s">
        <v>171</v>
      </c>
      <c r="AX10">
        <v>7</v>
      </c>
      <c r="AY10">
        <v>1</v>
      </c>
      <c r="AZ10">
        <v>0</v>
      </c>
      <c r="BA10">
        <v>0</v>
      </c>
      <c r="BB10">
        <v>1</v>
      </c>
      <c r="BC10">
        <v>10</v>
      </c>
      <c r="BD10">
        <v>4</v>
      </c>
      <c r="BE10">
        <v>1</v>
      </c>
      <c r="BF10">
        <v>0</v>
      </c>
      <c r="BG10">
        <v>0</v>
      </c>
      <c r="BH10">
        <v>0</v>
      </c>
      <c r="BI10">
        <v>0</v>
      </c>
      <c r="BJ10" t="s">
        <v>172</v>
      </c>
      <c r="BK10">
        <v>4</v>
      </c>
      <c r="BN10">
        <v>31</v>
      </c>
      <c r="BO10" t="s">
        <v>173</v>
      </c>
      <c r="BP10" t="s">
        <v>112</v>
      </c>
      <c r="BQ10">
        <v>19</v>
      </c>
      <c r="BV10" t="s">
        <v>78</v>
      </c>
      <c r="BW10" t="s">
        <v>1112</v>
      </c>
    </row>
    <row r="11" spans="1:75" x14ac:dyDescent="0.2">
      <c r="A11" t="s">
        <v>174</v>
      </c>
      <c r="B11" t="s">
        <v>175</v>
      </c>
      <c r="C11" t="s">
        <v>176</v>
      </c>
      <c r="E11" s="1">
        <v>0</v>
      </c>
      <c r="F11" s="1">
        <v>5330000000</v>
      </c>
      <c r="G11" s="1">
        <v>4330000000</v>
      </c>
      <c r="I11">
        <v>1</v>
      </c>
      <c r="J11">
        <v>55</v>
      </c>
      <c r="K11">
        <v>55</v>
      </c>
      <c r="L11">
        <v>25.58</v>
      </c>
      <c r="N11">
        <v>1</v>
      </c>
      <c r="O11">
        <v>9</v>
      </c>
      <c r="P11">
        <v>8</v>
      </c>
      <c r="Q11" t="s">
        <v>177</v>
      </c>
      <c r="R11" t="s">
        <v>178</v>
      </c>
      <c r="S11" t="s">
        <v>179</v>
      </c>
      <c r="T11" t="s">
        <v>79</v>
      </c>
      <c r="U11">
        <v>0</v>
      </c>
      <c r="V11">
        <v>5330000000</v>
      </c>
      <c r="W11">
        <v>4330000000</v>
      </c>
      <c r="X11">
        <v>2.1501172789999998</v>
      </c>
      <c r="Y11">
        <v>3.9093041000000002E-2</v>
      </c>
      <c r="Z11">
        <v>10.05934446</v>
      </c>
      <c r="AA11">
        <v>9.7598881829999993</v>
      </c>
      <c r="AB11">
        <v>6.2334698199999998</v>
      </c>
      <c r="AC11">
        <v>6.2255278289999998</v>
      </c>
      <c r="AD11" t="b">
        <v>1</v>
      </c>
      <c r="AE11" t="b">
        <v>0</v>
      </c>
      <c r="AF11" t="b">
        <v>0</v>
      </c>
      <c r="AG11" t="b">
        <v>1</v>
      </c>
      <c r="AH11" t="b">
        <v>1</v>
      </c>
      <c r="AI11" t="b">
        <v>1</v>
      </c>
      <c r="AJ11" t="b">
        <v>0</v>
      </c>
      <c r="AK11" t="b">
        <v>1</v>
      </c>
      <c r="AL11" t="b">
        <v>0</v>
      </c>
      <c r="AM11" t="b">
        <v>1</v>
      </c>
      <c r="AN11" t="b">
        <v>0</v>
      </c>
      <c r="AO11" t="b">
        <v>0</v>
      </c>
      <c r="AP11">
        <v>8.0695575730000009</v>
      </c>
      <c r="AQ11">
        <v>2</v>
      </c>
      <c r="AR11" t="s">
        <v>180</v>
      </c>
      <c r="AS11" t="s">
        <v>81</v>
      </c>
      <c r="AT11" t="s">
        <v>181</v>
      </c>
      <c r="AU11" t="s">
        <v>81</v>
      </c>
      <c r="AV11" t="s">
        <v>182</v>
      </c>
      <c r="AW11" t="s">
        <v>183</v>
      </c>
      <c r="AX11">
        <v>7</v>
      </c>
      <c r="AY11">
        <v>1</v>
      </c>
      <c r="AZ11">
        <v>0</v>
      </c>
      <c r="BA11">
        <v>0</v>
      </c>
      <c r="BB11">
        <v>0</v>
      </c>
      <c r="BC11">
        <v>1</v>
      </c>
      <c r="BD11">
        <v>6</v>
      </c>
      <c r="BE11">
        <v>0</v>
      </c>
      <c r="BF11">
        <v>0</v>
      </c>
      <c r="BG11">
        <v>0</v>
      </c>
      <c r="BH11">
        <v>0</v>
      </c>
      <c r="BI11">
        <v>0</v>
      </c>
      <c r="BJ11" t="s">
        <v>1378</v>
      </c>
      <c r="BK11">
        <v>56</v>
      </c>
      <c r="BO11">
        <v>8</v>
      </c>
      <c r="BP11" t="s">
        <v>1379</v>
      </c>
      <c r="BV11" t="s">
        <v>78</v>
      </c>
      <c r="BW11" t="s">
        <v>1121</v>
      </c>
    </row>
    <row r="12" spans="1:75" x14ac:dyDescent="0.2">
      <c r="A12" t="s">
        <v>185</v>
      </c>
      <c r="C12" t="s">
        <v>186</v>
      </c>
      <c r="E12" s="1">
        <v>0</v>
      </c>
      <c r="F12" s="1">
        <v>1290000000</v>
      </c>
      <c r="G12" s="1">
        <v>1240000000</v>
      </c>
      <c r="I12">
        <v>0</v>
      </c>
      <c r="J12">
        <v>40</v>
      </c>
      <c r="K12">
        <v>36</v>
      </c>
      <c r="L12">
        <v>72.510000000000005</v>
      </c>
      <c r="N12">
        <v>0</v>
      </c>
      <c r="O12">
        <v>17</v>
      </c>
      <c r="P12">
        <v>17</v>
      </c>
      <c r="Q12" t="s">
        <v>187</v>
      </c>
      <c r="R12" t="s">
        <v>188</v>
      </c>
      <c r="S12" t="s">
        <v>128</v>
      </c>
      <c r="U12">
        <v>0</v>
      </c>
      <c r="V12">
        <v>1290000000</v>
      </c>
      <c r="W12">
        <v>1240000000</v>
      </c>
      <c r="X12">
        <v>0.52406564600000005</v>
      </c>
      <c r="Y12">
        <v>0</v>
      </c>
      <c r="Z12">
        <v>8.016808288</v>
      </c>
      <c r="AA12">
        <v>7.9600019319999999</v>
      </c>
      <c r="AB12">
        <v>7.3617673220000004</v>
      </c>
      <c r="AC12">
        <v>7.203236757</v>
      </c>
      <c r="AD12" t="b">
        <v>1</v>
      </c>
      <c r="AE12" t="b">
        <v>0</v>
      </c>
      <c r="AF12" t="b">
        <v>0</v>
      </c>
      <c r="AG12" t="b">
        <v>1</v>
      </c>
      <c r="AH12" t="b">
        <v>1</v>
      </c>
      <c r="AI12" t="b">
        <v>1</v>
      </c>
      <c r="AJ12" t="b">
        <v>0</v>
      </c>
      <c r="AK12" t="b">
        <v>1</v>
      </c>
      <c r="AL12" t="b">
        <v>0</v>
      </c>
      <c r="AM12" t="b">
        <v>1</v>
      </c>
      <c r="AN12" t="b">
        <v>0</v>
      </c>
      <c r="AO12" t="b">
        <v>0</v>
      </c>
      <c r="AP12">
        <v>7.6354535749999997</v>
      </c>
      <c r="AQ12">
        <v>0</v>
      </c>
      <c r="AR12" t="s">
        <v>129</v>
      </c>
      <c r="AS12" t="s">
        <v>189</v>
      </c>
      <c r="AT12" t="s">
        <v>190</v>
      </c>
      <c r="AU12" t="s">
        <v>189</v>
      </c>
      <c r="AV12" t="s">
        <v>191</v>
      </c>
      <c r="AW12" t="s">
        <v>192</v>
      </c>
      <c r="AX12">
        <v>2</v>
      </c>
      <c r="AY12">
        <v>0</v>
      </c>
      <c r="AZ12">
        <v>0</v>
      </c>
      <c r="BA12">
        <v>0</v>
      </c>
      <c r="BB12">
        <v>0</v>
      </c>
      <c r="BC12">
        <v>5</v>
      </c>
      <c r="BD12">
        <v>3</v>
      </c>
      <c r="BE12">
        <v>0</v>
      </c>
      <c r="BF12">
        <v>0</v>
      </c>
      <c r="BG12">
        <v>0</v>
      </c>
      <c r="BH12">
        <v>0</v>
      </c>
      <c r="BI12">
        <v>0</v>
      </c>
      <c r="BJ12" t="s">
        <v>150</v>
      </c>
      <c r="BO12" t="s">
        <v>193</v>
      </c>
      <c r="BP12" t="s">
        <v>154</v>
      </c>
      <c r="BV12" t="s">
        <v>1046</v>
      </c>
      <c r="BW12" t="s">
        <v>1110</v>
      </c>
    </row>
    <row r="13" spans="1:75" x14ac:dyDescent="0.2">
      <c r="A13" t="s">
        <v>194</v>
      </c>
      <c r="C13" t="s">
        <v>195</v>
      </c>
      <c r="E13" s="1">
        <v>0</v>
      </c>
      <c r="F13" s="1">
        <v>1290000000</v>
      </c>
      <c r="G13" s="1">
        <v>1340000000</v>
      </c>
      <c r="I13">
        <v>0</v>
      </c>
      <c r="J13">
        <v>36</v>
      </c>
      <c r="K13">
        <v>37</v>
      </c>
      <c r="L13">
        <v>42.972000000000001</v>
      </c>
      <c r="N13">
        <v>0</v>
      </c>
      <c r="O13">
        <v>13</v>
      </c>
      <c r="P13">
        <v>13</v>
      </c>
      <c r="Q13" t="s">
        <v>196</v>
      </c>
      <c r="R13" t="s">
        <v>116</v>
      </c>
      <c r="S13" t="s">
        <v>128</v>
      </c>
      <c r="U13">
        <v>0</v>
      </c>
      <c r="V13">
        <v>1290000000</v>
      </c>
      <c r="W13">
        <v>1340000000</v>
      </c>
      <c r="X13">
        <v>0.84939030100000001</v>
      </c>
      <c r="Y13">
        <v>0</v>
      </c>
      <c r="Z13">
        <v>8.016808288</v>
      </c>
      <c r="AA13">
        <v>8.0714623630000002</v>
      </c>
      <c r="AB13">
        <v>7.2111636729999997</v>
      </c>
      <c r="AC13">
        <v>7.2423746260000001</v>
      </c>
      <c r="AD13" t="b">
        <v>1</v>
      </c>
      <c r="AE13" t="b">
        <v>0</v>
      </c>
      <c r="AF13" t="b">
        <v>0</v>
      </c>
      <c r="AG13" t="b">
        <v>1</v>
      </c>
      <c r="AH13" t="b">
        <v>1</v>
      </c>
      <c r="AI13" t="b">
        <v>1</v>
      </c>
      <c r="AJ13" t="b">
        <v>0</v>
      </c>
      <c r="AK13" t="b">
        <v>1</v>
      </c>
      <c r="AL13" t="b">
        <v>0</v>
      </c>
      <c r="AM13" t="b">
        <v>1</v>
      </c>
      <c r="AN13" t="b">
        <v>0</v>
      </c>
      <c r="AO13" t="b">
        <v>0</v>
      </c>
      <c r="AP13">
        <v>7.6354522380000001</v>
      </c>
      <c r="AQ13">
        <v>0</v>
      </c>
      <c r="AR13" t="s">
        <v>129</v>
      </c>
      <c r="AS13" t="s">
        <v>93</v>
      </c>
      <c r="AT13" t="s">
        <v>197</v>
      </c>
      <c r="AU13" t="s">
        <v>93</v>
      </c>
      <c r="AV13" t="s">
        <v>198</v>
      </c>
      <c r="AW13" t="s">
        <v>199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3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3</v>
      </c>
      <c r="BO13">
        <v>8</v>
      </c>
      <c r="BP13" t="s">
        <v>154</v>
      </c>
      <c r="BV13" t="s">
        <v>1045</v>
      </c>
      <c r="BW13" t="s">
        <v>1162</v>
      </c>
    </row>
    <row r="14" spans="1:75" x14ac:dyDescent="0.2">
      <c r="A14" t="s">
        <v>200</v>
      </c>
      <c r="B14" t="s">
        <v>201</v>
      </c>
      <c r="C14" t="s">
        <v>202</v>
      </c>
      <c r="E14" s="1">
        <v>0</v>
      </c>
      <c r="F14" s="1">
        <v>3030000000</v>
      </c>
      <c r="G14" s="1">
        <v>3230000000</v>
      </c>
      <c r="I14">
        <v>1</v>
      </c>
      <c r="J14">
        <v>41</v>
      </c>
      <c r="K14">
        <v>45</v>
      </c>
      <c r="L14">
        <v>36.920999999999999</v>
      </c>
      <c r="N14">
        <v>1</v>
      </c>
      <c r="O14">
        <v>15</v>
      </c>
      <c r="P14">
        <v>14</v>
      </c>
      <c r="Q14" t="s">
        <v>203</v>
      </c>
      <c r="R14" t="s">
        <v>104</v>
      </c>
      <c r="S14" t="s">
        <v>204</v>
      </c>
      <c r="T14" t="s">
        <v>79</v>
      </c>
      <c r="U14">
        <v>0</v>
      </c>
      <c r="V14">
        <v>3030000000</v>
      </c>
      <c r="W14">
        <v>3230000000</v>
      </c>
      <c r="X14">
        <v>1.1646488450000001</v>
      </c>
      <c r="Y14">
        <v>2.7084857E-2</v>
      </c>
      <c r="Z14">
        <v>9.2455527059999998</v>
      </c>
      <c r="AA14">
        <v>9.3376219020000004</v>
      </c>
      <c r="AB14">
        <v>5.8120676360000001</v>
      </c>
      <c r="AC14">
        <v>5.9374672899999998</v>
      </c>
      <c r="AD14" t="b">
        <v>1</v>
      </c>
      <c r="AE14" t="b">
        <v>0</v>
      </c>
      <c r="AF14" t="b">
        <v>0</v>
      </c>
      <c r="AG14" t="b">
        <v>1</v>
      </c>
      <c r="AH14" t="b">
        <v>1</v>
      </c>
      <c r="AI14" t="b">
        <v>1</v>
      </c>
      <c r="AJ14" t="b">
        <v>0</v>
      </c>
      <c r="AK14" t="b">
        <v>1</v>
      </c>
      <c r="AL14" t="b">
        <v>0</v>
      </c>
      <c r="AM14" t="b">
        <v>1</v>
      </c>
      <c r="AN14" t="b">
        <v>0</v>
      </c>
      <c r="AO14" t="b">
        <v>0</v>
      </c>
      <c r="AP14">
        <v>7.5831773839999999</v>
      </c>
      <c r="AQ14">
        <v>0</v>
      </c>
      <c r="AR14" t="s">
        <v>129</v>
      </c>
      <c r="AS14" t="s">
        <v>93</v>
      </c>
      <c r="AT14" t="s">
        <v>205</v>
      </c>
      <c r="AU14" t="s">
        <v>93</v>
      </c>
      <c r="AV14" t="s">
        <v>206</v>
      </c>
      <c r="AW14" t="s">
        <v>207</v>
      </c>
      <c r="AX14">
        <v>6</v>
      </c>
      <c r="AY14">
        <v>2</v>
      </c>
      <c r="AZ14">
        <v>0</v>
      </c>
      <c r="BA14">
        <v>0</v>
      </c>
      <c r="BB14">
        <v>0</v>
      </c>
      <c r="BC14">
        <v>2</v>
      </c>
      <c r="BD14">
        <v>4</v>
      </c>
      <c r="BE14">
        <v>1</v>
      </c>
      <c r="BF14">
        <v>0</v>
      </c>
      <c r="BG14">
        <v>0</v>
      </c>
      <c r="BH14">
        <v>0</v>
      </c>
      <c r="BI14">
        <v>1</v>
      </c>
      <c r="BJ14" t="s">
        <v>208</v>
      </c>
      <c r="BK14" t="s">
        <v>209</v>
      </c>
      <c r="BO14" t="s">
        <v>123</v>
      </c>
      <c r="BP14" t="s">
        <v>112</v>
      </c>
      <c r="BQ14">
        <v>19</v>
      </c>
      <c r="BU14">
        <v>36</v>
      </c>
      <c r="BV14" t="s">
        <v>78</v>
      </c>
      <c r="BW14" t="s">
        <v>1116</v>
      </c>
    </row>
    <row r="15" spans="1:75" x14ac:dyDescent="0.2">
      <c r="A15" t="s">
        <v>210</v>
      </c>
      <c r="C15" t="s">
        <v>211</v>
      </c>
      <c r="E15" s="1">
        <v>0</v>
      </c>
      <c r="F15" s="1">
        <v>1060000000</v>
      </c>
      <c r="G15" s="1">
        <v>1080000000</v>
      </c>
      <c r="I15">
        <v>0</v>
      </c>
      <c r="J15">
        <v>38</v>
      </c>
      <c r="K15">
        <v>38</v>
      </c>
      <c r="L15">
        <v>16.765999999999998</v>
      </c>
      <c r="N15">
        <v>0</v>
      </c>
      <c r="O15">
        <v>5</v>
      </c>
      <c r="P15">
        <v>5</v>
      </c>
      <c r="Q15" t="s">
        <v>212</v>
      </c>
      <c r="R15" t="s">
        <v>116</v>
      </c>
      <c r="S15" t="s">
        <v>128</v>
      </c>
      <c r="U15">
        <v>0</v>
      </c>
      <c r="V15">
        <v>1060000000</v>
      </c>
      <c r="W15">
        <v>1080000000</v>
      </c>
      <c r="X15">
        <v>2.2664917089999999</v>
      </c>
      <c r="Y15">
        <v>0</v>
      </c>
      <c r="Z15">
        <v>7.7347096200000003</v>
      </c>
      <c r="AA15">
        <v>7.7615512320000004</v>
      </c>
      <c r="AB15">
        <v>7.2884147280000002</v>
      </c>
      <c r="AC15">
        <v>7.280486228</v>
      </c>
      <c r="AD15" t="b">
        <v>1</v>
      </c>
      <c r="AE15" t="b">
        <v>0</v>
      </c>
      <c r="AF15" t="b">
        <v>0</v>
      </c>
      <c r="AG15" t="b">
        <v>1</v>
      </c>
      <c r="AH15" t="b">
        <v>1</v>
      </c>
      <c r="AI15" t="b">
        <v>1</v>
      </c>
      <c r="AJ15" t="b">
        <v>0</v>
      </c>
      <c r="AK15" t="b">
        <v>1</v>
      </c>
      <c r="AL15" t="b">
        <v>0</v>
      </c>
      <c r="AM15" t="b">
        <v>1</v>
      </c>
      <c r="AN15" t="b">
        <v>0</v>
      </c>
      <c r="AO15" t="b">
        <v>0</v>
      </c>
      <c r="AP15">
        <v>7.5162904519999998</v>
      </c>
      <c r="AQ15">
        <v>1</v>
      </c>
      <c r="AR15" t="s">
        <v>213</v>
      </c>
      <c r="AS15" t="s">
        <v>81</v>
      </c>
      <c r="AT15" t="s">
        <v>214</v>
      </c>
      <c r="AU15" t="s">
        <v>81</v>
      </c>
      <c r="AV15" t="s">
        <v>215</v>
      </c>
      <c r="AW15" t="s">
        <v>216</v>
      </c>
      <c r="AX15">
        <v>1</v>
      </c>
      <c r="AY15">
        <v>0</v>
      </c>
      <c r="AZ15">
        <v>0</v>
      </c>
      <c r="BA15">
        <v>0</v>
      </c>
      <c r="BB15">
        <v>0</v>
      </c>
      <c r="BC15">
        <v>4</v>
      </c>
      <c r="BD15">
        <v>3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3</v>
      </c>
      <c r="BO15" t="s">
        <v>217</v>
      </c>
      <c r="BP15" t="s">
        <v>154</v>
      </c>
      <c r="BV15" t="s">
        <v>1045</v>
      </c>
      <c r="BW15" t="s">
        <v>1154</v>
      </c>
    </row>
    <row r="16" spans="1:75" x14ac:dyDescent="0.2">
      <c r="A16" t="s">
        <v>218</v>
      </c>
      <c r="B16" t="s">
        <v>219</v>
      </c>
      <c r="C16" t="s">
        <v>220</v>
      </c>
      <c r="E16" s="1">
        <v>0</v>
      </c>
      <c r="F16" s="1">
        <v>2170000000</v>
      </c>
      <c r="G16" s="1">
        <v>2100000000</v>
      </c>
      <c r="I16">
        <v>0</v>
      </c>
      <c r="J16">
        <v>19</v>
      </c>
      <c r="K16">
        <v>17</v>
      </c>
      <c r="L16">
        <v>19.033999999999999</v>
      </c>
      <c r="N16">
        <v>0</v>
      </c>
      <c r="O16">
        <v>6</v>
      </c>
      <c r="P16">
        <v>6</v>
      </c>
      <c r="Q16" t="s">
        <v>221</v>
      </c>
      <c r="R16" t="s">
        <v>116</v>
      </c>
      <c r="S16" t="s">
        <v>128</v>
      </c>
      <c r="U16">
        <v>0</v>
      </c>
      <c r="V16">
        <v>2170000000</v>
      </c>
      <c r="W16">
        <v>2100000000</v>
      </c>
      <c r="X16">
        <v>0.94567615800000004</v>
      </c>
      <c r="Y16">
        <v>0</v>
      </c>
      <c r="Z16">
        <v>8.7648715910000004</v>
      </c>
      <c r="AA16">
        <v>8.7176764230000003</v>
      </c>
      <c r="AB16">
        <v>6.3042865409999997</v>
      </c>
      <c r="AC16">
        <v>6.1399669169999997</v>
      </c>
      <c r="AD16" t="b">
        <v>1</v>
      </c>
      <c r="AE16" t="b">
        <v>0</v>
      </c>
      <c r="AF16" t="b">
        <v>0</v>
      </c>
      <c r="AG16" t="b">
        <v>1</v>
      </c>
      <c r="AH16" t="b">
        <v>1</v>
      </c>
      <c r="AI16" t="b">
        <v>1</v>
      </c>
      <c r="AJ16" t="b">
        <v>0</v>
      </c>
      <c r="AK16" t="b">
        <v>1</v>
      </c>
      <c r="AL16" t="b">
        <v>0</v>
      </c>
      <c r="AM16" t="b">
        <v>1</v>
      </c>
      <c r="AN16" t="b">
        <v>0</v>
      </c>
      <c r="AO16" t="b">
        <v>0</v>
      </c>
      <c r="AP16">
        <v>7.4817003680000003</v>
      </c>
      <c r="AQ16">
        <v>2</v>
      </c>
      <c r="AR16" t="s">
        <v>222</v>
      </c>
      <c r="AS16" t="s">
        <v>148</v>
      </c>
      <c r="AU16" t="s">
        <v>148</v>
      </c>
      <c r="AW16" t="s">
        <v>223</v>
      </c>
      <c r="AX16">
        <v>2</v>
      </c>
      <c r="AY16">
        <v>0</v>
      </c>
      <c r="AZ16">
        <v>0</v>
      </c>
      <c r="BA16">
        <v>0</v>
      </c>
      <c r="BB16">
        <v>0</v>
      </c>
      <c r="BC16">
        <v>1</v>
      </c>
      <c r="BD16">
        <v>3</v>
      </c>
      <c r="BE16">
        <v>0</v>
      </c>
      <c r="BF16">
        <v>0</v>
      </c>
      <c r="BG16">
        <v>0</v>
      </c>
      <c r="BH16">
        <v>0</v>
      </c>
      <c r="BI16">
        <v>0</v>
      </c>
      <c r="BJ16" t="s">
        <v>224</v>
      </c>
      <c r="BO16">
        <v>8</v>
      </c>
      <c r="BP16" t="s">
        <v>154</v>
      </c>
      <c r="BV16" t="s">
        <v>1048</v>
      </c>
      <c r="BW16" t="s">
        <v>1048</v>
      </c>
    </row>
    <row r="17" spans="1:75" x14ac:dyDescent="0.2">
      <c r="A17" t="s">
        <v>225</v>
      </c>
      <c r="B17" t="s">
        <v>226</v>
      </c>
      <c r="C17" t="s">
        <v>227</v>
      </c>
      <c r="E17" s="1">
        <v>0</v>
      </c>
      <c r="F17" s="1">
        <v>1150000000</v>
      </c>
      <c r="G17" s="1">
        <v>1130000000</v>
      </c>
      <c r="I17">
        <v>0</v>
      </c>
      <c r="J17">
        <v>31</v>
      </c>
      <c r="K17">
        <v>32</v>
      </c>
      <c r="L17">
        <v>11.914999999999999</v>
      </c>
      <c r="N17">
        <v>0</v>
      </c>
      <c r="O17">
        <v>5</v>
      </c>
      <c r="P17">
        <v>4</v>
      </c>
      <c r="Q17" t="s">
        <v>228</v>
      </c>
      <c r="R17" t="s">
        <v>77</v>
      </c>
      <c r="S17" t="s">
        <v>229</v>
      </c>
      <c r="U17">
        <v>0</v>
      </c>
      <c r="V17">
        <v>1150000000</v>
      </c>
      <c r="W17">
        <v>1130000000</v>
      </c>
      <c r="X17">
        <v>2.6437263949999998</v>
      </c>
      <c r="Y17">
        <v>0</v>
      </c>
      <c r="Z17">
        <v>7.8517490409999997</v>
      </c>
      <c r="AA17">
        <v>7.8265484870000002</v>
      </c>
      <c r="AB17">
        <v>6.9978966060000003</v>
      </c>
      <c r="AC17">
        <v>7.0352052030000003</v>
      </c>
      <c r="AD17" t="b">
        <v>1</v>
      </c>
      <c r="AE17" t="b">
        <v>0</v>
      </c>
      <c r="AF17" t="b">
        <v>0</v>
      </c>
      <c r="AG17" t="b">
        <v>1</v>
      </c>
      <c r="AH17" t="b">
        <v>1</v>
      </c>
      <c r="AI17" t="b">
        <v>1</v>
      </c>
      <c r="AJ17" t="b">
        <v>0</v>
      </c>
      <c r="AK17" t="b">
        <v>1</v>
      </c>
      <c r="AL17" t="b">
        <v>0</v>
      </c>
      <c r="AM17" t="b">
        <v>1</v>
      </c>
      <c r="AN17" t="b">
        <v>0</v>
      </c>
      <c r="AO17" t="b">
        <v>0</v>
      </c>
      <c r="AP17">
        <v>7.4278498339999999</v>
      </c>
      <c r="AQ17">
        <v>1</v>
      </c>
      <c r="AR17" t="s">
        <v>230</v>
      </c>
      <c r="AS17" t="s">
        <v>81</v>
      </c>
      <c r="AT17" t="s">
        <v>231</v>
      </c>
      <c r="AU17" t="s">
        <v>81</v>
      </c>
      <c r="AV17" t="s">
        <v>232</v>
      </c>
      <c r="AW17" t="s">
        <v>233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12</v>
      </c>
      <c r="BV17" t="s">
        <v>78</v>
      </c>
      <c r="BW17" t="s">
        <v>1358</v>
      </c>
    </row>
    <row r="18" spans="1:75" x14ac:dyDescent="0.2">
      <c r="A18" t="s">
        <v>234</v>
      </c>
      <c r="B18" t="s">
        <v>235</v>
      </c>
      <c r="C18" t="s">
        <v>236</v>
      </c>
      <c r="D18" s="1">
        <v>981000</v>
      </c>
      <c r="E18" s="1">
        <v>80500000</v>
      </c>
      <c r="F18" s="1">
        <v>45200000000</v>
      </c>
      <c r="G18" s="1">
        <v>45800000000</v>
      </c>
      <c r="H18">
        <v>6</v>
      </c>
      <c r="I18">
        <v>9</v>
      </c>
      <c r="J18">
        <v>213</v>
      </c>
      <c r="K18">
        <v>225</v>
      </c>
      <c r="L18">
        <v>30.341000000000001</v>
      </c>
      <c r="M18">
        <v>3</v>
      </c>
      <c r="N18">
        <v>5</v>
      </c>
      <c r="O18">
        <v>20</v>
      </c>
      <c r="P18">
        <v>19</v>
      </c>
      <c r="Q18" t="s">
        <v>237</v>
      </c>
      <c r="R18" t="s">
        <v>77</v>
      </c>
      <c r="S18" t="s">
        <v>78</v>
      </c>
      <c r="T18" t="s">
        <v>79</v>
      </c>
      <c r="U18">
        <v>80500000</v>
      </c>
      <c r="V18">
        <v>45200000000</v>
      </c>
      <c r="W18">
        <v>45800000000</v>
      </c>
      <c r="X18">
        <v>7.2179559009999998</v>
      </c>
      <c r="Y18">
        <v>0.29662832500000003</v>
      </c>
      <c r="Z18">
        <v>9.0463422189999996</v>
      </c>
      <c r="AA18">
        <v>9.0653649539999996</v>
      </c>
      <c r="AB18">
        <v>5.5366728839999997</v>
      </c>
      <c r="AC18">
        <v>5.6092514380000003</v>
      </c>
      <c r="AD18" t="b">
        <v>1</v>
      </c>
      <c r="AE18" t="b">
        <v>1</v>
      </c>
      <c r="AF18" t="b">
        <v>1</v>
      </c>
      <c r="AG18" t="b">
        <v>1</v>
      </c>
      <c r="AH18" t="b">
        <v>1</v>
      </c>
      <c r="AI18" t="b">
        <v>1</v>
      </c>
      <c r="AJ18" t="b">
        <v>1</v>
      </c>
      <c r="AK18" t="b">
        <v>1</v>
      </c>
      <c r="AL18" t="b">
        <v>0</v>
      </c>
      <c r="AM18" t="b">
        <v>0</v>
      </c>
      <c r="AN18" t="b">
        <v>0</v>
      </c>
      <c r="AO18" t="b">
        <v>1</v>
      </c>
      <c r="AP18">
        <v>7.3144078739999996</v>
      </c>
      <c r="AQ18">
        <v>0</v>
      </c>
      <c r="AR18" t="s">
        <v>129</v>
      </c>
      <c r="AS18" t="s">
        <v>93</v>
      </c>
      <c r="AT18" t="s">
        <v>238</v>
      </c>
      <c r="AU18" t="s">
        <v>93</v>
      </c>
      <c r="AV18" t="s">
        <v>239</v>
      </c>
      <c r="AW18" t="s">
        <v>240</v>
      </c>
      <c r="AX18">
        <v>10</v>
      </c>
      <c r="AY18">
        <v>5</v>
      </c>
      <c r="AZ18">
        <v>0</v>
      </c>
      <c r="BA18">
        <v>0</v>
      </c>
      <c r="BB18">
        <v>0</v>
      </c>
      <c r="BC18">
        <v>10</v>
      </c>
      <c r="BD18">
        <v>5</v>
      </c>
      <c r="BE18">
        <v>1</v>
      </c>
      <c r="BF18">
        <v>0</v>
      </c>
      <c r="BG18">
        <v>0</v>
      </c>
      <c r="BH18">
        <v>0</v>
      </c>
      <c r="BI18">
        <v>0</v>
      </c>
      <c r="BJ18" t="s">
        <v>241</v>
      </c>
      <c r="BK18" t="s">
        <v>242</v>
      </c>
      <c r="BO18" t="s">
        <v>243</v>
      </c>
      <c r="BP18" t="s">
        <v>184</v>
      </c>
      <c r="BQ18">
        <v>19</v>
      </c>
      <c r="BV18" t="s">
        <v>78</v>
      </c>
      <c r="BW18" t="s">
        <v>1112</v>
      </c>
    </row>
    <row r="19" spans="1:75" x14ac:dyDescent="0.2">
      <c r="A19" t="s">
        <v>244</v>
      </c>
      <c r="B19" t="s">
        <v>245</v>
      </c>
      <c r="C19" t="s">
        <v>246</v>
      </c>
      <c r="E19" s="1">
        <v>0</v>
      </c>
      <c r="F19" s="1">
        <v>2080000000</v>
      </c>
      <c r="G19" s="1">
        <v>1750000000</v>
      </c>
      <c r="I19">
        <v>1</v>
      </c>
      <c r="J19">
        <v>45</v>
      </c>
      <c r="K19">
        <v>43</v>
      </c>
      <c r="L19">
        <v>45.575000000000003</v>
      </c>
      <c r="N19">
        <v>1</v>
      </c>
      <c r="O19">
        <v>14</v>
      </c>
      <c r="P19">
        <v>14</v>
      </c>
      <c r="Q19" t="s">
        <v>247</v>
      </c>
      <c r="R19" t="s">
        <v>104</v>
      </c>
      <c r="S19" t="s">
        <v>147</v>
      </c>
      <c r="U19">
        <v>0</v>
      </c>
      <c r="V19">
        <v>2080000000</v>
      </c>
      <c r="W19">
        <v>1750000000</v>
      </c>
      <c r="X19">
        <v>0.96544158000000002</v>
      </c>
      <c r="Y19">
        <v>2.1941854E-2</v>
      </c>
      <c r="Z19">
        <v>8.7039035729999998</v>
      </c>
      <c r="AA19">
        <v>8.4553272199999991</v>
      </c>
      <c r="AB19">
        <v>5.9454013400000001</v>
      </c>
      <c r="AC19">
        <v>5.872328456</v>
      </c>
      <c r="AD19" t="b">
        <v>1</v>
      </c>
      <c r="AE19" t="b">
        <v>0</v>
      </c>
      <c r="AF19" t="b">
        <v>0</v>
      </c>
      <c r="AG19" t="b">
        <v>1</v>
      </c>
      <c r="AH19" t="b">
        <v>1</v>
      </c>
      <c r="AI19" t="b">
        <v>1</v>
      </c>
      <c r="AJ19" t="b">
        <v>0</v>
      </c>
      <c r="AK19" t="b">
        <v>1</v>
      </c>
      <c r="AL19" t="b">
        <v>0</v>
      </c>
      <c r="AM19" t="b">
        <v>1</v>
      </c>
      <c r="AN19" t="b">
        <v>0</v>
      </c>
      <c r="AO19" t="b">
        <v>0</v>
      </c>
      <c r="AP19">
        <v>7.2442401470000002</v>
      </c>
      <c r="AQ19">
        <v>0</v>
      </c>
      <c r="AR19" t="s">
        <v>129</v>
      </c>
      <c r="AS19" t="s">
        <v>81</v>
      </c>
      <c r="AT19" t="s">
        <v>248</v>
      </c>
      <c r="AU19" t="s">
        <v>81</v>
      </c>
      <c r="AV19" t="s">
        <v>249</v>
      </c>
      <c r="AW19" t="s">
        <v>250</v>
      </c>
      <c r="AX19">
        <v>1</v>
      </c>
      <c r="AY19">
        <v>1</v>
      </c>
      <c r="AZ19">
        <v>0</v>
      </c>
      <c r="BA19">
        <v>0</v>
      </c>
      <c r="BB19">
        <v>0</v>
      </c>
      <c r="BC19">
        <v>3</v>
      </c>
      <c r="BD19">
        <v>3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3</v>
      </c>
      <c r="BK19">
        <v>38</v>
      </c>
      <c r="BO19" t="s">
        <v>153</v>
      </c>
      <c r="BP19" t="s">
        <v>154</v>
      </c>
      <c r="BV19" t="s">
        <v>78</v>
      </c>
      <c r="BW19" t="s">
        <v>1137</v>
      </c>
    </row>
    <row r="20" spans="1:75" x14ac:dyDescent="0.2">
      <c r="A20" t="s">
        <v>251</v>
      </c>
      <c r="B20" t="s">
        <v>252</v>
      </c>
      <c r="C20" t="s">
        <v>253</v>
      </c>
      <c r="D20" s="1">
        <v>446000</v>
      </c>
      <c r="E20" s="1">
        <v>6000000</v>
      </c>
      <c r="F20" s="1">
        <v>4900000000</v>
      </c>
      <c r="G20" s="1">
        <v>4740000000</v>
      </c>
      <c r="H20">
        <v>1</v>
      </c>
      <c r="I20">
        <v>2</v>
      </c>
      <c r="J20">
        <v>61</v>
      </c>
      <c r="K20">
        <v>64</v>
      </c>
      <c r="L20">
        <v>20.562999999999999</v>
      </c>
      <c r="M20">
        <v>1</v>
      </c>
      <c r="N20">
        <v>2</v>
      </c>
      <c r="O20">
        <v>11</v>
      </c>
      <c r="P20">
        <v>10</v>
      </c>
      <c r="Q20" t="s">
        <v>254</v>
      </c>
      <c r="R20" t="s">
        <v>77</v>
      </c>
      <c r="S20" t="s">
        <v>78</v>
      </c>
      <c r="T20" t="s">
        <v>79</v>
      </c>
      <c r="U20">
        <v>6000000</v>
      </c>
      <c r="V20">
        <v>4900000000</v>
      </c>
      <c r="W20">
        <v>4740000000</v>
      </c>
      <c r="X20">
        <v>3.03943977</v>
      </c>
      <c r="Y20">
        <v>9.7262073000000004E-2</v>
      </c>
      <c r="Z20">
        <v>8.8006058019999998</v>
      </c>
      <c r="AA20">
        <v>8.7527607530000004</v>
      </c>
      <c r="AB20">
        <v>5.6454007089999996</v>
      </c>
      <c r="AC20">
        <v>5.7065990290000004</v>
      </c>
      <c r="AD20" t="b">
        <v>1</v>
      </c>
      <c r="AE20" t="b">
        <v>0</v>
      </c>
      <c r="AF20" t="b">
        <v>1</v>
      </c>
      <c r="AG20" t="b">
        <v>1</v>
      </c>
      <c r="AH20" t="b">
        <v>1</v>
      </c>
      <c r="AI20" t="b">
        <v>1</v>
      </c>
      <c r="AJ20" t="b">
        <v>0</v>
      </c>
      <c r="AK20" t="b">
        <v>1</v>
      </c>
      <c r="AL20" t="b">
        <v>1</v>
      </c>
      <c r="AM20" t="b">
        <v>0</v>
      </c>
      <c r="AN20" t="b">
        <v>0</v>
      </c>
      <c r="AO20" t="b">
        <v>0</v>
      </c>
      <c r="AP20">
        <v>7.226341573</v>
      </c>
      <c r="AQ20">
        <v>1</v>
      </c>
      <c r="AR20" t="s">
        <v>138</v>
      </c>
      <c r="AS20" t="s">
        <v>93</v>
      </c>
      <c r="AT20" t="s">
        <v>255</v>
      </c>
      <c r="AU20" t="s">
        <v>93</v>
      </c>
      <c r="AV20" t="s">
        <v>256</v>
      </c>
      <c r="AW20" t="s">
        <v>257</v>
      </c>
      <c r="AX20">
        <v>6</v>
      </c>
      <c r="AY20">
        <v>0</v>
      </c>
      <c r="AZ20">
        <v>0</v>
      </c>
      <c r="BA20">
        <v>0</v>
      </c>
      <c r="BB20">
        <v>0</v>
      </c>
      <c r="BC20">
        <v>2</v>
      </c>
      <c r="BD20">
        <v>4</v>
      </c>
      <c r="BE20">
        <v>1</v>
      </c>
      <c r="BF20">
        <v>0</v>
      </c>
      <c r="BG20">
        <v>0</v>
      </c>
      <c r="BH20">
        <v>0</v>
      </c>
      <c r="BI20">
        <v>0</v>
      </c>
      <c r="BJ20" t="s">
        <v>1385</v>
      </c>
      <c r="BO20" t="s">
        <v>123</v>
      </c>
      <c r="BP20" t="s">
        <v>112</v>
      </c>
      <c r="BQ20">
        <v>19</v>
      </c>
      <c r="BV20" t="s">
        <v>78</v>
      </c>
      <c r="BW20" t="s">
        <v>1116</v>
      </c>
    </row>
    <row r="21" spans="1:75" x14ac:dyDescent="0.2">
      <c r="A21" t="s">
        <v>258</v>
      </c>
      <c r="C21" t="s">
        <v>259</v>
      </c>
      <c r="E21" s="1">
        <v>0</v>
      </c>
      <c r="F21" s="1">
        <v>1220000000</v>
      </c>
      <c r="G21" s="1">
        <v>1140000000</v>
      </c>
      <c r="I21">
        <v>0</v>
      </c>
      <c r="J21">
        <v>21</v>
      </c>
      <c r="K21">
        <v>17</v>
      </c>
      <c r="L21">
        <v>30.414000000000001</v>
      </c>
      <c r="N21">
        <v>0</v>
      </c>
      <c r="O21">
        <v>10</v>
      </c>
      <c r="P21">
        <v>9</v>
      </c>
      <c r="Q21" t="s">
        <v>260</v>
      </c>
      <c r="R21" t="s">
        <v>261</v>
      </c>
      <c r="S21" t="s">
        <v>262</v>
      </c>
      <c r="U21">
        <v>0</v>
      </c>
      <c r="V21">
        <v>1220000000</v>
      </c>
      <c r="W21">
        <v>1140000000</v>
      </c>
      <c r="X21">
        <v>0.624712304</v>
      </c>
      <c r="Y21">
        <v>0</v>
      </c>
      <c r="Z21">
        <v>7.9366379389999997</v>
      </c>
      <c r="AA21">
        <v>7.8392037879999998</v>
      </c>
      <c r="AB21">
        <v>6.4454376590000004</v>
      </c>
      <c r="AC21">
        <v>6.1399669169999997</v>
      </c>
      <c r="AD21" t="b">
        <v>1</v>
      </c>
      <c r="AE21" t="b">
        <v>0</v>
      </c>
      <c r="AF21" t="b">
        <v>0</v>
      </c>
      <c r="AG21" t="b">
        <v>1</v>
      </c>
      <c r="AH21" t="b">
        <v>1</v>
      </c>
      <c r="AI21" t="b">
        <v>1</v>
      </c>
      <c r="AJ21" t="b">
        <v>0</v>
      </c>
      <c r="AK21" t="b">
        <v>1</v>
      </c>
      <c r="AL21" t="b">
        <v>0</v>
      </c>
      <c r="AM21" t="b">
        <v>1</v>
      </c>
      <c r="AN21" t="b">
        <v>0</v>
      </c>
      <c r="AO21" t="b">
        <v>0</v>
      </c>
      <c r="AP21">
        <v>7.0903115760000004</v>
      </c>
      <c r="AQ21">
        <v>0</v>
      </c>
      <c r="AR21" t="s">
        <v>129</v>
      </c>
      <c r="AS21" t="s">
        <v>81</v>
      </c>
      <c r="AT21" t="s">
        <v>263</v>
      </c>
      <c r="AU21" t="s">
        <v>81</v>
      </c>
      <c r="AV21" t="s">
        <v>264</v>
      </c>
      <c r="AW21" t="s">
        <v>265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3</v>
      </c>
      <c r="BO21">
        <v>8</v>
      </c>
      <c r="BP21">
        <v>8</v>
      </c>
      <c r="BV21" t="s">
        <v>1048</v>
      </c>
      <c r="BW21" t="s">
        <v>1159</v>
      </c>
    </row>
    <row r="22" spans="1:75" x14ac:dyDescent="0.2">
      <c r="A22" t="s">
        <v>266</v>
      </c>
      <c r="B22" t="s">
        <v>1356</v>
      </c>
      <c r="C22" t="s">
        <v>267</v>
      </c>
      <c r="E22" s="1">
        <v>0</v>
      </c>
      <c r="F22" s="1">
        <v>1020000000</v>
      </c>
      <c r="G22" s="1">
        <v>1010000000</v>
      </c>
      <c r="I22">
        <v>0</v>
      </c>
      <c r="J22">
        <v>24</v>
      </c>
      <c r="K22">
        <v>20</v>
      </c>
      <c r="L22">
        <v>14.926</v>
      </c>
      <c r="N22">
        <v>0</v>
      </c>
      <c r="O22">
        <v>6</v>
      </c>
      <c r="P22">
        <v>6</v>
      </c>
      <c r="Q22" t="s">
        <v>268</v>
      </c>
      <c r="R22" t="s">
        <v>77</v>
      </c>
      <c r="S22" t="s">
        <v>78</v>
      </c>
      <c r="T22" t="s">
        <v>79</v>
      </c>
      <c r="U22">
        <v>0</v>
      </c>
      <c r="V22">
        <v>1020000000</v>
      </c>
      <c r="W22">
        <v>1010000000</v>
      </c>
      <c r="X22">
        <v>1.4739380950000001</v>
      </c>
      <c r="Y22">
        <v>0</v>
      </c>
      <c r="Z22">
        <v>7.6794801000000001</v>
      </c>
      <c r="AA22">
        <v>7.6653359170000002</v>
      </c>
      <c r="AB22">
        <v>6.63431573</v>
      </c>
      <c r="AC22">
        <v>6.3686663450000003</v>
      </c>
      <c r="AD22" t="b">
        <v>1</v>
      </c>
      <c r="AE22" t="b">
        <v>0</v>
      </c>
      <c r="AF22" t="b">
        <v>0</v>
      </c>
      <c r="AG22" t="b">
        <v>1</v>
      </c>
      <c r="AH22" t="b">
        <v>1</v>
      </c>
      <c r="AI22" t="b">
        <v>1</v>
      </c>
      <c r="AJ22" t="b">
        <v>0</v>
      </c>
      <c r="AK22" t="b">
        <v>1</v>
      </c>
      <c r="AL22" t="b">
        <v>0</v>
      </c>
      <c r="AM22" t="b">
        <v>1</v>
      </c>
      <c r="AN22" t="b">
        <v>0</v>
      </c>
      <c r="AO22" t="b">
        <v>0</v>
      </c>
      <c r="AP22">
        <v>7.0869495230000004</v>
      </c>
      <c r="AQ22">
        <v>1</v>
      </c>
      <c r="AR22" t="s">
        <v>269</v>
      </c>
      <c r="AS22" t="s">
        <v>93</v>
      </c>
      <c r="AT22" t="s">
        <v>270</v>
      </c>
      <c r="AU22" t="s">
        <v>93</v>
      </c>
      <c r="AV22" t="s">
        <v>271</v>
      </c>
      <c r="AW22" t="s">
        <v>272</v>
      </c>
      <c r="AX22">
        <v>7</v>
      </c>
      <c r="AY22">
        <v>1</v>
      </c>
      <c r="AZ22">
        <v>0</v>
      </c>
      <c r="BA22">
        <v>0</v>
      </c>
      <c r="BB22">
        <v>0</v>
      </c>
      <c r="BC22">
        <v>2</v>
      </c>
      <c r="BD22">
        <v>5</v>
      </c>
      <c r="BE22">
        <v>0</v>
      </c>
      <c r="BF22">
        <v>0</v>
      </c>
      <c r="BG22">
        <v>0</v>
      </c>
      <c r="BH22">
        <v>0</v>
      </c>
      <c r="BI22">
        <v>0</v>
      </c>
      <c r="BJ22" t="s">
        <v>273</v>
      </c>
      <c r="BK22">
        <v>4</v>
      </c>
      <c r="BO22" t="s">
        <v>274</v>
      </c>
      <c r="BP22" t="s">
        <v>184</v>
      </c>
      <c r="BV22" t="s">
        <v>78</v>
      </c>
      <c r="BW22" t="s">
        <v>1116</v>
      </c>
    </row>
    <row r="23" spans="1:75" x14ac:dyDescent="0.2">
      <c r="A23" t="s">
        <v>275</v>
      </c>
      <c r="C23" t="s">
        <v>276</v>
      </c>
      <c r="E23" s="1">
        <v>3200000</v>
      </c>
      <c r="F23" s="1">
        <v>2810000000</v>
      </c>
      <c r="G23" s="1">
        <v>2890000000</v>
      </c>
      <c r="I23">
        <v>2</v>
      </c>
      <c r="J23">
        <v>49</v>
      </c>
      <c r="K23">
        <v>47</v>
      </c>
      <c r="L23">
        <v>61.19</v>
      </c>
      <c r="N23">
        <v>2</v>
      </c>
      <c r="O23">
        <v>18</v>
      </c>
      <c r="P23">
        <v>18</v>
      </c>
      <c r="Q23" t="s">
        <v>277</v>
      </c>
      <c r="R23" t="s">
        <v>116</v>
      </c>
      <c r="S23" t="s">
        <v>128</v>
      </c>
      <c r="U23">
        <v>3200000</v>
      </c>
      <c r="V23">
        <v>2810000000</v>
      </c>
      <c r="W23">
        <v>2890000000</v>
      </c>
      <c r="X23">
        <v>0.78444190199999997</v>
      </c>
      <c r="Y23">
        <v>3.2685078999999999E-2</v>
      </c>
      <c r="Z23">
        <v>8.4232952969999992</v>
      </c>
      <c r="AA23">
        <v>8.4637237229999993</v>
      </c>
      <c r="AB23">
        <v>5.3305052469999996</v>
      </c>
      <c r="AC23">
        <v>5.2627792070000003</v>
      </c>
      <c r="AD23" t="b">
        <v>1</v>
      </c>
      <c r="AE23" t="b">
        <v>0</v>
      </c>
      <c r="AF23" t="b">
        <v>1</v>
      </c>
      <c r="AG23" t="b">
        <v>1</v>
      </c>
      <c r="AH23" t="b">
        <v>1</v>
      </c>
      <c r="AI23" t="b">
        <v>1</v>
      </c>
      <c r="AJ23" t="b">
        <v>0</v>
      </c>
      <c r="AK23" t="b">
        <v>1</v>
      </c>
      <c r="AL23" t="b">
        <v>1</v>
      </c>
      <c r="AM23" t="b">
        <v>0</v>
      </c>
      <c r="AN23" t="b">
        <v>0</v>
      </c>
      <c r="AO23" t="b">
        <v>0</v>
      </c>
      <c r="AP23">
        <v>6.8700758689999999</v>
      </c>
      <c r="AQ23">
        <v>1</v>
      </c>
      <c r="AR23" t="s">
        <v>213</v>
      </c>
      <c r="AS23" t="s">
        <v>148</v>
      </c>
      <c r="AU23" t="s">
        <v>148</v>
      </c>
      <c r="AW23" t="s">
        <v>278</v>
      </c>
      <c r="AX23">
        <v>1</v>
      </c>
      <c r="AY23">
        <v>0</v>
      </c>
      <c r="AZ23">
        <v>0</v>
      </c>
      <c r="BA23">
        <v>0</v>
      </c>
      <c r="BB23">
        <v>0</v>
      </c>
      <c r="BC23">
        <v>2</v>
      </c>
      <c r="BD23">
        <v>3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4</v>
      </c>
      <c r="BO23" t="s">
        <v>123</v>
      </c>
      <c r="BP23" t="s">
        <v>154</v>
      </c>
      <c r="BV23" t="s">
        <v>1046</v>
      </c>
      <c r="BW23" t="s">
        <v>1135</v>
      </c>
    </row>
    <row r="24" spans="1:75" x14ac:dyDescent="0.2">
      <c r="A24" t="s">
        <v>279</v>
      </c>
      <c r="C24" t="s">
        <v>280</v>
      </c>
      <c r="E24" s="1">
        <v>0</v>
      </c>
      <c r="F24" s="1">
        <v>827000000</v>
      </c>
      <c r="G24" s="1">
        <v>913000000</v>
      </c>
      <c r="I24">
        <v>0</v>
      </c>
      <c r="J24">
        <v>16</v>
      </c>
      <c r="K24">
        <v>13</v>
      </c>
      <c r="L24">
        <v>17.983000000000001</v>
      </c>
      <c r="N24">
        <v>0</v>
      </c>
      <c r="O24">
        <v>6</v>
      </c>
      <c r="P24">
        <v>5</v>
      </c>
      <c r="Q24" t="s">
        <v>281</v>
      </c>
      <c r="R24" t="s">
        <v>116</v>
      </c>
      <c r="S24" t="s">
        <v>128</v>
      </c>
      <c r="U24">
        <v>0</v>
      </c>
      <c r="V24">
        <v>827000000</v>
      </c>
      <c r="W24">
        <v>913000000</v>
      </c>
      <c r="X24">
        <v>0.80631707699999999</v>
      </c>
      <c r="Y24">
        <v>0</v>
      </c>
      <c r="Z24">
        <v>7.3785116229999996</v>
      </c>
      <c r="AA24">
        <v>7.5204222490000001</v>
      </c>
      <c r="AB24">
        <v>6.0628456760000002</v>
      </c>
      <c r="AC24">
        <v>5.7649976799999996</v>
      </c>
      <c r="AD24" t="b">
        <v>1</v>
      </c>
      <c r="AE24" t="b">
        <v>0</v>
      </c>
      <c r="AF24" t="b">
        <v>0</v>
      </c>
      <c r="AG24" t="b">
        <v>1</v>
      </c>
      <c r="AH24" t="b">
        <v>1</v>
      </c>
      <c r="AI24" t="b">
        <v>1</v>
      </c>
      <c r="AJ24" t="b">
        <v>0</v>
      </c>
      <c r="AK24" t="b">
        <v>1</v>
      </c>
      <c r="AL24" t="b">
        <v>0</v>
      </c>
      <c r="AM24" t="b">
        <v>1</v>
      </c>
      <c r="AN24" t="b">
        <v>0</v>
      </c>
      <c r="AO24" t="b">
        <v>0</v>
      </c>
      <c r="AP24">
        <v>6.6816943069999999</v>
      </c>
      <c r="AQ24">
        <v>1</v>
      </c>
      <c r="AR24" t="s">
        <v>282</v>
      </c>
      <c r="AS24" t="s">
        <v>81</v>
      </c>
      <c r="AT24" t="s">
        <v>283</v>
      </c>
      <c r="AU24" t="s">
        <v>81</v>
      </c>
      <c r="AV24" t="s">
        <v>284</v>
      </c>
      <c r="AW24" t="s">
        <v>285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2</v>
      </c>
      <c r="BE24">
        <v>0</v>
      </c>
      <c r="BF24">
        <v>0</v>
      </c>
      <c r="BG24">
        <v>0</v>
      </c>
      <c r="BH24">
        <v>0</v>
      </c>
      <c r="BI24">
        <v>0</v>
      </c>
      <c r="BO24">
        <v>8</v>
      </c>
      <c r="BP24" t="s">
        <v>123</v>
      </c>
      <c r="BV24" t="s">
        <v>1048</v>
      </c>
      <c r="BW24" t="s">
        <v>1048</v>
      </c>
    </row>
    <row r="25" spans="1:75" x14ac:dyDescent="0.2">
      <c r="A25" t="s">
        <v>286</v>
      </c>
      <c r="C25" t="s">
        <v>287</v>
      </c>
      <c r="D25" s="1">
        <v>244000</v>
      </c>
      <c r="E25" s="1">
        <v>0</v>
      </c>
      <c r="F25" s="1">
        <v>875000000</v>
      </c>
      <c r="G25" s="1">
        <v>950000000</v>
      </c>
      <c r="H25">
        <v>2</v>
      </c>
      <c r="I25">
        <v>0</v>
      </c>
      <c r="J25">
        <v>12</v>
      </c>
      <c r="K25">
        <v>14</v>
      </c>
      <c r="L25">
        <v>55.866</v>
      </c>
      <c r="M25">
        <v>1</v>
      </c>
      <c r="N25">
        <v>1</v>
      </c>
      <c r="O25">
        <v>8</v>
      </c>
      <c r="P25">
        <v>7</v>
      </c>
      <c r="Q25" t="s">
        <v>288</v>
      </c>
      <c r="R25" t="s">
        <v>104</v>
      </c>
      <c r="S25" t="s">
        <v>147</v>
      </c>
      <c r="U25">
        <v>0</v>
      </c>
      <c r="V25">
        <v>875000000</v>
      </c>
      <c r="W25">
        <v>950000000</v>
      </c>
      <c r="X25">
        <v>0.232699674</v>
      </c>
      <c r="Y25">
        <v>0</v>
      </c>
      <c r="Z25">
        <v>7.4594316190000001</v>
      </c>
      <c r="AA25">
        <v>7.5774288280000004</v>
      </c>
      <c r="AB25">
        <v>5.6617309279999999</v>
      </c>
      <c r="AC25">
        <v>5.8682345820000004</v>
      </c>
      <c r="AD25" t="b">
        <v>1</v>
      </c>
      <c r="AE25" t="b">
        <v>0</v>
      </c>
      <c r="AF25" t="b">
        <v>0</v>
      </c>
      <c r="AG25" t="b">
        <v>1</v>
      </c>
      <c r="AH25" t="b">
        <v>1</v>
      </c>
      <c r="AI25" t="b">
        <v>1</v>
      </c>
      <c r="AJ25" t="b">
        <v>0</v>
      </c>
      <c r="AK25" t="b">
        <v>1</v>
      </c>
      <c r="AL25" t="b">
        <v>0</v>
      </c>
      <c r="AM25" t="b">
        <v>1</v>
      </c>
      <c r="AN25" t="b">
        <v>0</v>
      </c>
      <c r="AO25" t="b">
        <v>0</v>
      </c>
      <c r="AP25">
        <v>6.6417064889999997</v>
      </c>
      <c r="AQ25">
        <v>8</v>
      </c>
      <c r="AR25" t="s">
        <v>289</v>
      </c>
      <c r="AS25" t="s">
        <v>148</v>
      </c>
      <c r="AU25" t="s">
        <v>81</v>
      </c>
      <c r="AV25" t="s">
        <v>290</v>
      </c>
      <c r="AW25" t="s">
        <v>291</v>
      </c>
      <c r="AX25">
        <v>1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2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1</v>
      </c>
      <c r="BP25" t="s">
        <v>123</v>
      </c>
      <c r="BV25" t="s">
        <v>1046</v>
      </c>
      <c r="BW25" t="s">
        <v>1119</v>
      </c>
    </row>
    <row r="26" spans="1:75" x14ac:dyDescent="0.2">
      <c r="A26" t="s">
        <v>292</v>
      </c>
      <c r="C26" t="s">
        <v>293</v>
      </c>
      <c r="E26" s="1">
        <v>0</v>
      </c>
      <c r="F26" s="1">
        <v>414000000</v>
      </c>
      <c r="G26" s="1">
        <v>376000000</v>
      </c>
      <c r="I26">
        <v>0</v>
      </c>
      <c r="J26">
        <v>25</v>
      </c>
      <c r="K26">
        <v>30</v>
      </c>
      <c r="L26">
        <v>224.18</v>
      </c>
      <c r="N26">
        <v>0</v>
      </c>
      <c r="O26">
        <v>19</v>
      </c>
      <c r="P26">
        <v>22</v>
      </c>
      <c r="Q26" t="s">
        <v>294</v>
      </c>
      <c r="R26" t="s">
        <v>178</v>
      </c>
      <c r="S26" t="s">
        <v>295</v>
      </c>
      <c r="U26">
        <v>0</v>
      </c>
      <c r="V26">
        <v>414000000</v>
      </c>
      <c r="W26">
        <v>376000000</v>
      </c>
      <c r="X26">
        <v>0.122669284</v>
      </c>
      <c r="Y26">
        <v>0</v>
      </c>
      <c r="Z26">
        <v>6.3888783389999997</v>
      </c>
      <c r="AA26">
        <v>6.2517190930000002</v>
      </c>
      <c r="AB26">
        <v>6.6921755840000001</v>
      </c>
      <c r="AC26">
        <v>6.9432874099999999</v>
      </c>
      <c r="AD26" t="b">
        <v>1</v>
      </c>
      <c r="AE26" t="b">
        <v>0</v>
      </c>
      <c r="AF26" t="b">
        <v>0</v>
      </c>
      <c r="AG26" t="b">
        <v>1</v>
      </c>
      <c r="AH26" t="b">
        <v>1</v>
      </c>
      <c r="AI26" t="b">
        <v>1</v>
      </c>
      <c r="AJ26" t="b">
        <v>0</v>
      </c>
      <c r="AK26" t="b">
        <v>1</v>
      </c>
      <c r="AL26" t="b">
        <v>0</v>
      </c>
      <c r="AM26" t="b">
        <v>1</v>
      </c>
      <c r="AN26" t="b">
        <v>0</v>
      </c>
      <c r="AO26" t="b">
        <v>0</v>
      </c>
      <c r="AP26">
        <v>6.5690151070000002</v>
      </c>
      <c r="AQ26">
        <v>1</v>
      </c>
      <c r="AR26" t="s">
        <v>296</v>
      </c>
      <c r="AS26" t="s">
        <v>148</v>
      </c>
      <c r="AU26" t="s">
        <v>148</v>
      </c>
      <c r="AW26" t="s">
        <v>297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V26" t="s">
        <v>1045</v>
      </c>
      <c r="BW26" t="s">
        <v>1178</v>
      </c>
    </row>
    <row r="27" spans="1:75" x14ac:dyDescent="0.2">
      <c r="A27" t="s">
        <v>298</v>
      </c>
      <c r="C27" t="s">
        <v>299</v>
      </c>
      <c r="E27" s="1">
        <v>0</v>
      </c>
      <c r="F27" s="1">
        <v>1350000000</v>
      </c>
      <c r="G27" s="1">
        <v>1460000000</v>
      </c>
      <c r="I27">
        <v>1</v>
      </c>
      <c r="J27">
        <v>22</v>
      </c>
      <c r="K27">
        <v>21</v>
      </c>
      <c r="L27">
        <v>20.411999999999999</v>
      </c>
      <c r="N27">
        <v>1</v>
      </c>
      <c r="O27">
        <v>9</v>
      </c>
      <c r="P27">
        <v>10</v>
      </c>
      <c r="Q27" t="s">
        <v>300</v>
      </c>
      <c r="R27" t="s">
        <v>116</v>
      </c>
      <c r="S27" t="s">
        <v>128</v>
      </c>
      <c r="U27">
        <v>0</v>
      </c>
      <c r="V27">
        <v>1350000000</v>
      </c>
      <c r="W27">
        <v>1460000000</v>
      </c>
      <c r="X27">
        <v>1.053301979</v>
      </c>
      <c r="Y27">
        <v>4.8990789999999999E-2</v>
      </c>
      <c r="Z27">
        <v>8.0821490409999992</v>
      </c>
      <c r="AA27">
        <v>8.1947568539999995</v>
      </c>
      <c r="AB27">
        <v>4.9261366110000004</v>
      </c>
      <c r="AC27">
        <v>4.8524889020000002</v>
      </c>
      <c r="AD27" t="b">
        <v>1</v>
      </c>
      <c r="AE27" t="b">
        <v>0</v>
      </c>
      <c r="AF27" t="b">
        <v>0</v>
      </c>
      <c r="AG27" t="b">
        <v>1</v>
      </c>
      <c r="AH27" t="b">
        <v>1</v>
      </c>
      <c r="AI27" t="b">
        <v>1</v>
      </c>
      <c r="AJ27" t="b">
        <v>0</v>
      </c>
      <c r="AK27" t="b">
        <v>1</v>
      </c>
      <c r="AL27" t="b">
        <v>0</v>
      </c>
      <c r="AM27" t="b">
        <v>1</v>
      </c>
      <c r="AN27" t="b">
        <v>0</v>
      </c>
      <c r="AO27" t="b">
        <v>0</v>
      </c>
      <c r="AP27">
        <v>6.5138828520000001</v>
      </c>
      <c r="AQ27">
        <v>1</v>
      </c>
      <c r="AR27" t="s">
        <v>301</v>
      </c>
      <c r="AS27" t="s">
        <v>93</v>
      </c>
      <c r="AT27" t="s">
        <v>302</v>
      </c>
      <c r="AU27" t="s">
        <v>93</v>
      </c>
      <c r="AV27" t="s">
        <v>303</v>
      </c>
      <c r="AW27" t="s">
        <v>304</v>
      </c>
      <c r="AX27">
        <v>2</v>
      </c>
      <c r="AY27">
        <v>3</v>
      </c>
      <c r="AZ27">
        <v>0</v>
      </c>
      <c r="BA27">
        <v>2</v>
      </c>
      <c r="BB27">
        <v>0</v>
      </c>
      <c r="BC27">
        <v>2</v>
      </c>
      <c r="BD27">
        <v>4</v>
      </c>
      <c r="BE27">
        <v>0</v>
      </c>
      <c r="BF27">
        <v>0</v>
      </c>
      <c r="BG27">
        <v>0</v>
      </c>
      <c r="BH27">
        <v>0</v>
      </c>
      <c r="BI27">
        <v>0</v>
      </c>
      <c r="BJ27" t="s">
        <v>305</v>
      </c>
      <c r="BK27" t="s">
        <v>306</v>
      </c>
      <c r="BM27" t="s">
        <v>152</v>
      </c>
      <c r="BO27" t="s">
        <v>123</v>
      </c>
      <c r="BP27" t="s">
        <v>112</v>
      </c>
      <c r="BV27" t="s">
        <v>1048</v>
      </c>
      <c r="BW27" t="s">
        <v>1048</v>
      </c>
    </row>
    <row r="28" spans="1:75" x14ac:dyDescent="0.2">
      <c r="A28" t="s">
        <v>307</v>
      </c>
      <c r="C28" t="s">
        <v>308</v>
      </c>
      <c r="E28" s="1">
        <v>0</v>
      </c>
      <c r="F28" s="1">
        <v>493000000</v>
      </c>
      <c r="G28" s="1">
        <v>569000000</v>
      </c>
      <c r="I28">
        <v>0</v>
      </c>
      <c r="J28">
        <v>18</v>
      </c>
      <c r="K28">
        <v>19</v>
      </c>
      <c r="L28">
        <v>31.33</v>
      </c>
      <c r="N28">
        <v>0</v>
      </c>
      <c r="O28">
        <v>8</v>
      </c>
      <c r="P28">
        <v>8</v>
      </c>
      <c r="Q28" t="s">
        <v>212</v>
      </c>
      <c r="R28" t="s">
        <v>116</v>
      </c>
      <c r="S28" t="s">
        <v>128</v>
      </c>
      <c r="U28">
        <v>0</v>
      </c>
      <c r="V28">
        <v>493000000</v>
      </c>
      <c r="W28">
        <v>569000000</v>
      </c>
      <c r="X28">
        <v>0.59048835</v>
      </c>
      <c r="Y28">
        <v>0</v>
      </c>
      <c r="Z28">
        <v>6.6380738370000003</v>
      </c>
      <c r="AA28">
        <v>6.842978832</v>
      </c>
      <c r="AB28">
        <v>6.228193418</v>
      </c>
      <c r="AC28">
        <v>6.296373065</v>
      </c>
      <c r="AD28" t="b">
        <v>1</v>
      </c>
      <c r="AE28" t="b">
        <v>0</v>
      </c>
      <c r="AF28" t="b">
        <v>0</v>
      </c>
      <c r="AG28" t="b">
        <v>1</v>
      </c>
      <c r="AH28" t="b">
        <v>1</v>
      </c>
      <c r="AI28" t="b">
        <v>1</v>
      </c>
      <c r="AJ28" t="b">
        <v>0</v>
      </c>
      <c r="AK28" t="b">
        <v>1</v>
      </c>
      <c r="AL28" t="b">
        <v>0</v>
      </c>
      <c r="AM28" t="b">
        <v>1</v>
      </c>
      <c r="AN28" t="b">
        <v>0</v>
      </c>
      <c r="AO28" t="b">
        <v>0</v>
      </c>
      <c r="AP28">
        <v>6.5014047880000003</v>
      </c>
      <c r="AQ28">
        <v>0</v>
      </c>
      <c r="AR28" t="s">
        <v>129</v>
      </c>
      <c r="AS28" t="s">
        <v>148</v>
      </c>
      <c r="AU28" t="s">
        <v>148</v>
      </c>
      <c r="AW28" t="s">
        <v>309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3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4</v>
      </c>
      <c r="BO28">
        <v>8</v>
      </c>
      <c r="BP28" t="s">
        <v>154</v>
      </c>
      <c r="BV28" t="s">
        <v>1048</v>
      </c>
      <c r="BW28" s="2" t="s">
        <v>1048</v>
      </c>
    </row>
    <row r="29" spans="1:75" x14ac:dyDescent="0.2">
      <c r="A29" t="s">
        <v>310</v>
      </c>
      <c r="B29" t="s">
        <v>311</v>
      </c>
      <c r="C29" t="s">
        <v>312</v>
      </c>
      <c r="E29" s="1">
        <v>0</v>
      </c>
      <c r="F29" s="1">
        <v>567000000</v>
      </c>
      <c r="G29" s="1">
        <v>542000000</v>
      </c>
      <c r="I29">
        <v>0</v>
      </c>
      <c r="J29">
        <v>14</v>
      </c>
      <c r="K29">
        <v>19</v>
      </c>
      <c r="L29">
        <v>27.395</v>
      </c>
      <c r="N29">
        <v>0</v>
      </c>
      <c r="O29">
        <v>11</v>
      </c>
      <c r="P29">
        <v>11</v>
      </c>
      <c r="Q29" t="s">
        <v>313</v>
      </c>
      <c r="R29" t="s">
        <v>104</v>
      </c>
      <c r="S29" t="s">
        <v>105</v>
      </c>
      <c r="U29">
        <v>0</v>
      </c>
      <c r="V29">
        <v>567000000</v>
      </c>
      <c r="W29">
        <v>542000000</v>
      </c>
      <c r="X29">
        <v>0.60229969000000005</v>
      </c>
      <c r="Y29">
        <v>0</v>
      </c>
      <c r="Z29">
        <v>6.8379432419999997</v>
      </c>
      <c r="AA29">
        <v>6.7734689279999998</v>
      </c>
      <c r="AB29">
        <v>5.8761441139999997</v>
      </c>
      <c r="AC29">
        <v>6.296373065</v>
      </c>
      <c r="AD29" t="b">
        <v>1</v>
      </c>
      <c r="AE29" t="b">
        <v>0</v>
      </c>
      <c r="AF29" t="b">
        <v>0</v>
      </c>
      <c r="AG29" t="b">
        <v>1</v>
      </c>
      <c r="AH29" t="b">
        <v>1</v>
      </c>
      <c r="AI29" t="b">
        <v>1</v>
      </c>
      <c r="AJ29" t="b">
        <v>0</v>
      </c>
      <c r="AK29" t="b">
        <v>1</v>
      </c>
      <c r="AL29" t="b">
        <v>0</v>
      </c>
      <c r="AM29" t="b">
        <v>1</v>
      </c>
      <c r="AN29" t="b">
        <v>0</v>
      </c>
      <c r="AO29" t="b">
        <v>0</v>
      </c>
      <c r="AP29">
        <v>6.4459823370000002</v>
      </c>
      <c r="AQ29">
        <v>0</v>
      </c>
      <c r="AR29" t="s">
        <v>129</v>
      </c>
      <c r="AS29" t="s">
        <v>93</v>
      </c>
      <c r="AT29" t="s">
        <v>314</v>
      </c>
      <c r="AU29" t="s">
        <v>93</v>
      </c>
      <c r="AV29" t="s">
        <v>315</v>
      </c>
      <c r="AW29" t="s">
        <v>316</v>
      </c>
      <c r="AX29">
        <v>3</v>
      </c>
      <c r="AY29">
        <v>3</v>
      </c>
      <c r="AZ29">
        <v>3</v>
      </c>
      <c r="BA29">
        <v>0</v>
      </c>
      <c r="BB29">
        <v>0</v>
      </c>
      <c r="BC29">
        <v>4</v>
      </c>
      <c r="BD29">
        <v>5</v>
      </c>
      <c r="BE29">
        <v>0</v>
      </c>
      <c r="BF29">
        <v>0</v>
      </c>
      <c r="BG29">
        <v>0</v>
      </c>
      <c r="BH29">
        <v>0</v>
      </c>
      <c r="BI29">
        <v>0</v>
      </c>
      <c r="BJ29" t="s">
        <v>317</v>
      </c>
      <c r="BK29" t="s">
        <v>318</v>
      </c>
      <c r="BL29" t="s">
        <v>151</v>
      </c>
      <c r="BO29" t="s">
        <v>86</v>
      </c>
      <c r="BP29" t="s">
        <v>319</v>
      </c>
      <c r="BV29" t="s">
        <v>1046</v>
      </c>
      <c r="BW29" t="s">
        <v>1143</v>
      </c>
    </row>
    <row r="30" spans="1:75" x14ac:dyDescent="0.2">
      <c r="A30" t="s">
        <v>320</v>
      </c>
      <c r="B30" t="s">
        <v>321</v>
      </c>
      <c r="C30" t="s">
        <v>322</v>
      </c>
      <c r="D30" s="1">
        <v>447000</v>
      </c>
      <c r="E30" s="1">
        <v>0</v>
      </c>
      <c r="F30" s="1">
        <v>696000000</v>
      </c>
      <c r="G30" s="1">
        <v>626000000</v>
      </c>
      <c r="H30">
        <v>1</v>
      </c>
      <c r="I30">
        <v>0</v>
      </c>
      <c r="J30">
        <v>12</v>
      </c>
      <c r="K30">
        <v>14</v>
      </c>
      <c r="L30">
        <v>57.893000000000001</v>
      </c>
      <c r="M30">
        <v>1</v>
      </c>
      <c r="N30">
        <v>0</v>
      </c>
      <c r="O30">
        <v>6</v>
      </c>
      <c r="P30">
        <v>6</v>
      </c>
      <c r="Q30" t="s">
        <v>323</v>
      </c>
      <c r="R30" t="s">
        <v>77</v>
      </c>
      <c r="S30" t="s">
        <v>324</v>
      </c>
      <c r="U30">
        <v>0</v>
      </c>
      <c r="V30">
        <v>696000000</v>
      </c>
      <c r="W30">
        <v>626000000</v>
      </c>
      <c r="X30">
        <v>0.22455219100000001</v>
      </c>
      <c r="Y30">
        <v>0</v>
      </c>
      <c r="Z30">
        <v>7.1313425390000003</v>
      </c>
      <c r="AA30">
        <v>6.9795680999999998</v>
      </c>
      <c r="AB30">
        <v>5.6617309279999999</v>
      </c>
      <c r="AC30">
        <v>5.8682345820000004</v>
      </c>
      <c r="AD30" t="b">
        <v>1</v>
      </c>
      <c r="AE30" t="b">
        <v>0</v>
      </c>
      <c r="AF30" t="b">
        <v>0</v>
      </c>
      <c r="AG30" t="b">
        <v>1</v>
      </c>
      <c r="AH30" t="b">
        <v>1</v>
      </c>
      <c r="AI30" t="b">
        <v>1</v>
      </c>
      <c r="AJ30" t="b">
        <v>0</v>
      </c>
      <c r="AK30" t="b">
        <v>1</v>
      </c>
      <c r="AL30" t="b">
        <v>0</v>
      </c>
      <c r="AM30" t="b">
        <v>1</v>
      </c>
      <c r="AN30" t="b">
        <v>0</v>
      </c>
      <c r="AO30" t="b">
        <v>0</v>
      </c>
      <c r="AP30">
        <v>6.4102190370000001</v>
      </c>
      <c r="AQ30">
        <v>14</v>
      </c>
      <c r="AR30" t="s">
        <v>325</v>
      </c>
      <c r="AS30" t="s">
        <v>148</v>
      </c>
      <c r="AU30" t="s">
        <v>148</v>
      </c>
      <c r="AW30" t="s">
        <v>297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V30" t="s">
        <v>324</v>
      </c>
      <c r="BW30" t="s">
        <v>1138</v>
      </c>
    </row>
    <row r="31" spans="1:75" x14ac:dyDescent="0.2">
      <c r="A31" t="s">
        <v>326</v>
      </c>
      <c r="B31" t="s">
        <v>327</v>
      </c>
      <c r="C31" t="s">
        <v>328</v>
      </c>
      <c r="D31" s="1">
        <v>167000</v>
      </c>
      <c r="E31" s="1">
        <v>0</v>
      </c>
      <c r="F31" s="1">
        <v>953000000</v>
      </c>
      <c r="G31" s="1">
        <v>902000000</v>
      </c>
      <c r="H31">
        <v>3</v>
      </c>
      <c r="I31">
        <v>0</v>
      </c>
      <c r="J31">
        <v>6</v>
      </c>
      <c r="K31">
        <v>6</v>
      </c>
      <c r="L31">
        <v>56.148000000000003</v>
      </c>
      <c r="M31">
        <v>2</v>
      </c>
      <c r="N31">
        <v>0</v>
      </c>
      <c r="O31">
        <v>4</v>
      </c>
      <c r="P31">
        <v>4</v>
      </c>
      <c r="Q31" t="s">
        <v>329</v>
      </c>
      <c r="R31" t="s">
        <v>77</v>
      </c>
      <c r="S31" t="s">
        <v>324</v>
      </c>
      <c r="U31">
        <v>0</v>
      </c>
      <c r="V31">
        <v>953000000</v>
      </c>
      <c r="W31">
        <v>902000000</v>
      </c>
      <c r="X31">
        <v>0.10686044</v>
      </c>
      <c r="Y31">
        <v>0</v>
      </c>
      <c r="Z31">
        <v>7.5819537510000004</v>
      </c>
      <c r="AA31">
        <v>7.503030646</v>
      </c>
      <c r="AB31">
        <v>4.7174496609999998</v>
      </c>
      <c r="AC31">
        <v>4.7095464319999998</v>
      </c>
      <c r="AD31" t="b">
        <v>1</v>
      </c>
      <c r="AE31" t="b">
        <v>1</v>
      </c>
      <c r="AF31" t="b">
        <v>0</v>
      </c>
      <c r="AG31" t="b">
        <v>1</v>
      </c>
      <c r="AH31" t="b">
        <v>1</v>
      </c>
      <c r="AI31" t="b">
        <v>1</v>
      </c>
      <c r="AJ31" t="b">
        <v>0</v>
      </c>
      <c r="AK31" t="b">
        <v>1</v>
      </c>
      <c r="AL31" t="b">
        <v>1</v>
      </c>
      <c r="AM31" t="b">
        <v>0</v>
      </c>
      <c r="AN31" t="b">
        <v>0</v>
      </c>
      <c r="AO31" t="b">
        <v>0</v>
      </c>
      <c r="AP31">
        <v>6.1279951229999998</v>
      </c>
      <c r="AQ31">
        <v>14</v>
      </c>
      <c r="AR31" t="s">
        <v>330</v>
      </c>
      <c r="AS31" t="s">
        <v>148</v>
      </c>
      <c r="AU31" t="s">
        <v>148</v>
      </c>
      <c r="AW31" t="s">
        <v>331</v>
      </c>
      <c r="AX31">
        <v>4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1</v>
      </c>
      <c r="BE31">
        <v>0</v>
      </c>
      <c r="BF31">
        <v>0</v>
      </c>
      <c r="BG31">
        <v>0</v>
      </c>
      <c r="BH31">
        <v>0</v>
      </c>
      <c r="BI31">
        <v>0</v>
      </c>
      <c r="BJ31" t="s">
        <v>332</v>
      </c>
      <c r="BO31">
        <v>7</v>
      </c>
      <c r="BP31">
        <v>7</v>
      </c>
      <c r="BV31" t="s">
        <v>324</v>
      </c>
      <c r="BW31" t="s">
        <v>1138</v>
      </c>
    </row>
    <row r="32" spans="1:75" x14ac:dyDescent="0.2">
      <c r="A32" t="s">
        <v>333</v>
      </c>
      <c r="B32" t="s">
        <v>334</v>
      </c>
      <c r="C32" t="s">
        <v>335</v>
      </c>
      <c r="E32" s="1">
        <v>0</v>
      </c>
      <c r="F32" s="1">
        <v>281000000</v>
      </c>
      <c r="G32" s="1">
        <v>295000000</v>
      </c>
      <c r="I32">
        <v>0</v>
      </c>
      <c r="J32">
        <v>20</v>
      </c>
      <c r="K32">
        <v>17</v>
      </c>
      <c r="L32">
        <v>21.414000000000001</v>
      </c>
      <c r="N32">
        <v>0</v>
      </c>
      <c r="O32">
        <v>6</v>
      </c>
      <c r="P32">
        <v>5</v>
      </c>
      <c r="Q32" t="s">
        <v>336</v>
      </c>
      <c r="R32" t="s">
        <v>178</v>
      </c>
      <c r="S32" t="s">
        <v>295</v>
      </c>
      <c r="U32">
        <v>0</v>
      </c>
      <c r="V32">
        <v>281000000</v>
      </c>
      <c r="W32">
        <v>295000000</v>
      </c>
      <c r="X32">
        <v>0.86392079899999996</v>
      </c>
      <c r="Y32">
        <v>0</v>
      </c>
      <c r="Z32">
        <v>5.8379432419999997</v>
      </c>
      <c r="AA32">
        <v>5.9068905960000002</v>
      </c>
      <c r="AB32">
        <v>6.3765806109999996</v>
      </c>
      <c r="AC32">
        <v>6.1399669169999997</v>
      </c>
      <c r="AD32" t="b">
        <v>1</v>
      </c>
      <c r="AE32" t="b">
        <v>0</v>
      </c>
      <c r="AF32" t="b">
        <v>0</v>
      </c>
      <c r="AG32" t="b">
        <v>1</v>
      </c>
      <c r="AH32" t="b">
        <v>1</v>
      </c>
      <c r="AI32" t="b">
        <v>1</v>
      </c>
      <c r="AJ32" t="b">
        <v>0</v>
      </c>
      <c r="AK32" t="b">
        <v>1</v>
      </c>
      <c r="AL32" t="b">
        <v>0</v>
      </c>
      <c r="AM32" t="b">
        <v>1</v>
      </c>
      <c r="AN32" t="b">
        <v>0</v>
      </c>
      <c r="AO32" t="b">
        <v>0</v>
      </c>
      <c r="AP32">
        <v>6.0653453419999996</v>
      </c>
      <c r="AQ32">
        <v>1</v>
      </c>
      <c r="AR32" t="s">
        <v>213</v>
      </c>
      <c r="AS32" t="s">
        <v>81</v>
      </c>
      <c r="AT32" t="s">
        <v>337</v>
      </c>
      <c r="AU32" t="s">
        <v>81</v>
      </c>
      <c r="AV32" t="s">
        <v>338</v>
      </c>
      <c r="AW32" t="s">
        <v>339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3</v>
      </c>
      <c r="BD32">
        <v>2</v>
      </c>
      <c r="BE32">
        <v>0</v>
      </c>
      <c r="BF32">
        <v>0</v>
      </c>
      <c r="BG32">
        <v>0</v>
      </c>
      <c r="BH32">
        <v>0</v>
      </c>
      <c r="BI32">
        <v>0</v>
      </c>
      <c r="BO32" t="s">
        <v>153</v>
      </c>
      <c r="BP32" t="s">
        <v>340</v>
      </c>
      <c r="BV32" t="s">
        <v>1045</v>
      </c>
      <c r="BW32" t="s">
        <v>1111</v>
      </c>
    </row>
    <row r="33" spans="1:75" x14ac:dyDescent="0.2">
      <c r="A33" t="s">
        <v>341</v>
      </c>
      <c r="C33" t="s">
        <v>342</v>
      </c>
      <c r="E33" s="1">
        <v>0</v>
      </c>
      <c r="F33" s="1">
        <v>384000000</v>
      </c>
      <c r="G33" s="1">
        <v>400000000</v>
      </c>
      <c r="I33">
        <v>0</v>
      </c>
      <c r="J33">
        <v>11</v>
      </c>
      <c r="K33">
        <v>15</v>
      </c>
      <c r="L33">
        <v>24.335000000000001</v>
      </c>
      <c r="N33">
        <v>0</v>
      </c>
      <c r="O33">
        <v>6</v>
      </c>
      <c r="P33">
        <v>8</v>
      </c>
      <c r="Q33" t="s">
        <v>343</v>
      </c>
      <c r="R33" t="s">
        <v>116</v>
      </c>
      <c r="S33" t="s">
        <v>128</v>
      </c>
      <c r="U33">
        <v>0</v>
      </c>
      <c r="V33">
        <v>384000000</v>
      </c>
      <c r="W33">
        <v>400000000</v>
      </c>
      <c r="X33">
        <v>0.53420998600000003</v>
      </c>
      <c r="Y33">
        <v>0</v>
      </c>
      <c r="Z33">
        <v>6.2816982499999998</v>
      </c>
      <c r="AA33">
        <v>6.3398500029999996</v>
      </c>
      <c r="AB33">
        <v>5.5412925260000003</v>
      </c>
      <c r="AC33">
        <v>5.9645933209999997</v>
      </c>
      <c r="AD33" t="b">
        <v>1</v>
      </c>
      <c r="AE33" t="b">
        <v>0</v>
      </c>
      <c r="AF33" t="b">
        <v>0</v>
      </c>
      <c r="AG33" t="b">
        <v>1</v>
      </c>
      <c r="AH33" t="b">
        <v>1</v>
      </c>
      <c r="AI33" t="b">
        <v>1</v>
      </c>
      <c r="AJ33" t="b">
        <v>0</v>
      </c>
      <c r="AK33" t="b">
        <v>1</v>
      </c>
      <c r="AL33" t="b">
        <v>0</v>
      </c>
      <c r="AM33" t="b">
        <v>1</v>
      </c>
      <c r="AN33" t="b">
        <v>0</v>
      </c>
      <c r="AO33" t="b">
        <v>0</v>
      </c>
      <c r="AP33">
        <v>6.0318585249999996</v>
      </c>
      <c r="AQ33">
        <v>1</v>
      </c>
      <c r="AR33" t="s">
        <v>344</v>
      </c>
      <c r="AS33" t="s">
        <v>81</v>
      </c>
      <c r="AT33" t="s">
        <v>345</v>
      </c>
      <c r="AU33" t="s">
        <v>81</v>
      </c>
      <c r="AV33" t="s">
        <v>346</v>
      </c>
      <c r="AW33" t="s">
        <v>347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3</v>
      </c>
      <c r="BD33">
        <v>4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3</v>
      </c>
      <c r="BO33" t="s">
        <v>153</v>
      </c>
      <c r="BP33" t="s">
        <v>348</v>
      </c>
      <c r="BV33" t="s">
        <v>1048</v>
      </c>
      <c r="BW33" t="s">
        <v>1048</v>
      </c>
    </row>
    <row r="34" spans="1:75" x14ac:dyDescent="0.2">
      <c r="A34" t="s">
        <v>349</v>
      </c>
      <c r="C34" t="s">
        <v>350</v>
      </c>
      <c r="E34" s="1">
        <v>0</v>
      </c>
      <c r="F34" s="1">
        <v>313000000</v>
      </c>
      <c r="G34" s="1">
        <v>464000000</v>
      </c>
      <c r="I34">
        <v>0</v>
      </c>
      <c r="J34">
        <v>10</v>
      </c>
      <c r="K34">
        <v>17</v>
      </c>
      <c r="L34">
        <v>35.704999999999998</v>
      </c>
      <c r="N34">
        <v>0</v>
      </c>
      <c r="O34">
        <v>7</v>
      </c>
      <c r="P34">
        <v>7</v>
      </c>
      <c r="Q34" t="s">
        <v>351</v>
      </c>
      <c r="R34" t="s">
        <v>116</v>
      </c>
      <c r="S34" t="s">
        <v>128</v>
      </c>
      <c r="U34">
        <v>0</v>
      </c>
      <c r="V34">
        <v>313000000</v>
      </c>
      <c r="W34">
        <v>464000000</v>
      </c>
      <c r="X34">
        <v>0.378098306</v>
      </c>
      <c r="Y34">
        <v>0</v>
      </c>
      <c r="Z34">
        <v>5.9909548600000004</v>
      </c>
      <c r="AA34">
        <v>6.5515160180000001</v>
      </c>
      <c r="AB34">
        <v>5.409903839</v>
      </c>
      <c r="AC34">
        <v>6.1399669169999997</v>
      </c>
      <c r="AD34" t="b">
        <v>1</v>
      </c>
      <c r="AE34" t="b">
        <v>0</v>
      </c>
      <c r="AF34" t="b">
        <v>0</v>
      </c>
      <c r="AG34" t="b">
        <v>1</v>
      </c>
      <c r="AH34" t="b">
        <v>1</v>
      </c>
      <c r="AI34" t="b">
        <v>1</v>
      </c>
      <c r="AJ34" t="b">
        <v>0</v>
      </c>
      <c r="AK34" t="b">
        <v>1</v>
      </c>
      <c r="AL34" t="b">
        <v>0</v>
      </c>
      <c r="AM34" t="b">
        <v>1</v>
      </c>
      <c r="AN34" t="b">
        <v>0</v>
      </c>
      <c r="AO34" t="b">
        <v>0</v>
      </c>
      <c r="AP34">
        <v>6.0230854090000001</v>
      </c>
      <c r="AQ34">
        <v>1</v>
      </c>
      <c r="AR34" t="s">
        <v>352</v>
      </c>
      <c r="AS34" t="s">
        <v>148</v>
      </c>
      <c r="AU34" t="s">
        <v>81</v>
      </c>
      <c r="AV34" t="s">
        <v>353</v>
      </c>
      <c r="AW34" t="s">
        <v>297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V34" t="s">
        <v>1047</v>
      </c>
      <c r="BW34" t="s">
        <v>1118</v>
      </c>
    </row>
    <row r="35" spans="1:75" x14ac:dyDescent="0.2">
      <c r="A35" t="s">
        <v>354</v>
      </c>
      <c r="B35" t="s">
        <v>355</v>
      </c>
      <c r="C35" t="s">
        <v>356</v>
      </c>
      <c r="D35" s="1">
        <v>814000</v>
      </c>
      <c r="E35" s="1">
        <v>0</v>
      </c>
      <c r="F35" s="1">
        <v>696000000</v>
      </c>
      <c r="G35" s="1">
        <v>670000000</v>
      </c>
      <c r="H35">
        <v>2</v>
      </c>
      <c r="I35">
        <v>1</v>
      </c>
      <c r="J35">
        <v>20</v>
      </c>
      <c r="K35">
        <v>21</v>
      </c>
      <c r="L35">
        <v>19.178000000000001</v>
      </c>
      <c r="M35">
        <v>2</v>
      </c>
      <c r="N35">
        <v>2</v>
      </c>
      <c r="O35">
        <v>4</v>
      </c>
      <c r="P35">
        <v>4</v>
      </c>
      <c r="Q35" t="s">
        <v>357</v>
      </c>
      <c r="R35" t="s">
        <v>77</v>
      </c>
      <c r="S35" t="s">
        <v>78</v>
      </c>
      <c r="T35" t="s">
        <v>79</v>
      </c>
      <c r="U35">
        <v>0</v>
      </c>
      <c r="V35">
        <v>696000000</v>
      </c>
      <c r="W35">
        <v>670000000</v>
      </c>
      <c r="X35">
        <v>1.0689331529999999</v>
      </c>
      <c r="Y35">
        <v>5.2143081000000001E-2</v>
      </c>
      <c r="Z35">
        <v>7.1313425390000003</v>
      </c>
      <c r="AA35">
        <v>7.0768155970000004</v>
      </c>
      <c r="AB35">
        <v>4.7915469079999999</v>
      </c>
      <c r="AC35">
        <v>4.8524889020000002</v>
      </c>
      <c r="AD35" t="b">
        <v>1</v>
      </c>
      <c r="AE35" t="b">
        <v>1</v>
      </c>
      <c r="AF35" t="b">
        <v>0</v>
      </c>
      <c r="AG35" t="b">
        <v>1</v>
      </c>
      <c r="AH35" t="b">
        <v>1</v>
      </c>
      <c r="AI35" t="b">
        <v>1</v>
      </c>
      <c r="AJ35" t="b">
        <v>0</v>
      </c>
      <c r="AK35" t="b">
        <v>1</v>
      </c>
      <c r="AL35" t="b">
        <v>1</v>
      </c>
      <c r="AM35" t="b">
        <v>0</v>
      </c>
      <c r="AN35" t="b">
        <v>0</v>
      </c>
      <c r="AO35" t="b">
        <v>0</v>
      </c>
      <c r="AP35">
        <v>5.963048487</v>
      </c>
      <c r="AQ35">
        <v>1</v>
      </c>
      <c r="AR35" t="s">
        <v>301</v>
      </c>
      <c r="AS35" t="s">
        <v>189</v>
      </c>
      <c r="AT35" t="s">
        <v>358</v>
      </c>
      <c r="AU35" t="s">
        <v>189</v>
      </c>
      <c r="AV35" t="s">
        <v>359</v>
      </c>
      <c r="AW35" t="s">
        <v>360</v>
      </c>
      <c r="AX35">
        <v>8</v>
      </c>
      <c r="AY35">
        <v>1</v>
      </c>
      <c r="AZ35">
        <v>0</v>
      </c>
      <c r="BA35">
        <v>0</v>
      </c>
      <c r="BB35">
        <v>0</v>
      </c>
      <c r="BC35">
        <v>4</v>
      </c>
      <c r="BD35">
        <v>7</v>
      </c>
      <c r="BE35">
        <v>0</v>
      </c>
      <c r="BF35">
        <v>0</v>
      </c>
      <c r="BG35">
        <v>0</v>
      </c>
      <c r="BH35">
        <v>0</v>
      </c>
      <c r="BI35">
        <v>0</v>
      </c>
      <c r="BJ35" t="s">
        <v>361</v>
      </c>
      <c r="BK35">
        <v>4</v>
      </c>
      <c r="BO35" t="s">
        <v>86</v>
      </c>
      <c r="BP35" t="s">
        <v>362</v>
      </c>
      <c r="BV35" t="s">
        <v>78</v>
      </c>
      <c r="BW35" t="s">
        <v>1160</v>
      </c>
    </row>
    <row r="36" spans="1:75" x14ac:dyDescent="0.2">
      <c r="A36" t="s">
        <v>363</v>
      </c>
      <c r="B36" t="s">
        <v>364</v>
      </c>
      <c r="C36" t="s">
        <v>365</v>
      </c>
      <c r="E36" s="1">
        <v>20100000</v>
      </c>
      <c r="F36" s="1">
        <v>2870000000</v>
      </c>
      <c r="G36" s="1">
        <v>3730000000</v>
      </c>
      <c r="I36">
        <v>3</v>
      </c>
      <c r="J36">
        <v>47</v>
      </c>
      <c r="K36">
        <v>54</v>
      </c>
      <c r="L36">
        <v>18.777000000000001</v>
      </c>
      <c r="N36">
        <v>2</v>
      </c>
      <c r="O36">
        <v>10</v>
      </c>
      <c r="P36">
        <v>13</v>
      </c>
      <c r="Q36" t="s">
        <v>366</v>
      </c>
      <c r="R36" t="s">
        <v>77</v>
      </c>
      <c r="S36" t="s">
        <v>78</v>
      </c>
      <c r="T36" t="s">
        <v>79</v>
      </c>
      <c r="U36">
        <v>20100000</v>
      </c>
      <c r="V36">
        <v>2870000000</v>
      </c>
      <c r="W36">
        <v>3730000000</v>
      </c>
      <c r="X36">
        <v>2.68946051</v>
      </c>
      <c r="Y36">
        <v>0.159769931</v>
      </c>
      <c r="Z36">
        <v>6.8397307820000002</v>
      </c>
      <c r="AA36">
        <v>7.2172770689999997</v>
      </c>
      <c r="AB36">
        <v>4.7852168070000003</v>
      </c>
      <c r="AC36">
        <v>4.9766174559999996</v>
      </c>
      <c r="AD36" t="b">
        <v>1</v>
      </c>
      <c r="AE36" t="b">
        <v>0</v>
      </c>
      <c r="AF36" t="b">
        <v>1</v>
      </c>
      <c r="AG36" t="b">
        <v>1</v>
      </c>
      <c r="AH36" t="b">
        <v>1</v>
      </c>
      <c r="AI36" t="b">
        <v>1</v>
      </c>
      <c r="AJ36" t="b">
        <v>0</v>
      </c>
      <c r="AK36" t="b">
        <v>1</v>
      </c>
      <c r="AL36" t="b">
        <v>1</v>
      </c>
      <c r="AM36" t="b">
        <v>0</v>
      </c>
      <c r="AN36" t="b">
        <v>0</v>
      </c>
      <c r="AO36" t="b">
        <v>0</v>
      </c>
      <c r="AP36">
        <v>5.9547105289999998</v>
      </c>
      <c r="AQ36">
        <v>1</v>
      </c>
      <c r="AR36" t="s">
        <v>118</v>
      </c>
      <c r="AS36" t="s">
        <v>81</v>
      </c>
      <c r="AT36" t="s">
        <v>367</v>
      </c>
      <c r="AU36" t="s">
        <v>81</v>
      </c>
      <c r="AV36" t="s">
        <v>368</v>
      </c>
      <c r="AW36" t="s">
        <v>369</v>
      </c>
      <c r="AX36">
        <v>7</v>
      </c>
      <c r="AY36">
        <v>1</v>
      </c>
      <c r="AZ36">
        <v>0</v>
      </c>
      <c r="BA36">
        <v>0</v>
      </c>
      <c r="BB36">
        <v>1</v>
      </c>
      <c r="BC36">
        <v>10</v>
      </c>
      <c r="BD36">
        <v>4</v>
      </c>
      <c r="BE36">
        <v>0</v>
      </c>
      <c r="BF36">
        <v>0</v>
      </c>
      <c r="BG36">
        <v>0</v>
      </c>
      <c r="BH36">
        <v>0</v>
      </c>
      <c r="BI36">
        <v>0</v>
      </c>
      <c r="BJ36" t="s">
        <v>370</v>
      </c>
      <c r="BK36">
        <v>4</v>
      </c>
      <c r="BN36">
        <v>31</v>
      </c>
      <c r="BO36" t="s">
        <v>1380</v>
      </c>
      <c r="BP36" t="s">
        <v>112</v>
      </c>
      <c r="BV36" t="s">
        <v>78</v>
      </c>
      <c r="BW36" t="s">
        <v>1112</v>
      </c>
    </row>
    <row r="37" spans="1:75" x14ac:dyDescent="0.2">
      <c r="A37" t="s">
        <v>371</v>
      </c>
      <c r="C37" t="s">
        <v>372</v>
      </c>
      <c r="E37" s="1">
        <v>0</v>
      </c>
      <c r="F37" s="1">
        <v>393000000</v>
      </c>
      <c r="G37" s="1">
        <v>346000000</v>
      </c>
      <c r="I37">
        <v>0</v>
      </c>
      <c r="J37">
        <v>12</v>
      </c>
      <c r="K37">
        <v>12</v>
      </c>
      <c r="L37">
        <v>37.546999999999997</v>
      </c>
      <c r="N37">
        <v>0</v>
      </c>
      <c r="O37">
        <v>7</v>
      </c>
      <c r="P37">
        <v>7</v>
      </c>
      <c r="Q37" t="s">
        <v>373</v>
      </c>
      <c r="R37" t="s">
        <v>116</v>
      </c>
      <c r="S37" t="s">
        <v>117</v>
      </c>
      <c r="U37">
        <v>0</v>
      </c>
      <c r="V37">
        <v>393000000</v>
      </c>
      <c r="W37">
        <v>346000000</v>
      </c>
      <c r="X37">
        <v>0.31959943499999999</v>
      </c>
      <c r="Y37">
        <v>0</v>
      </c>
      <c r="Z37">
        <v>6.3146965259999996</v>
      </c>
      <c r="AA37">
        <v>6.1333991250000004</v>
      </c>
      <c r="AB37">
        <v>5.6617309279999999</v>
      </c>
      <c r="AC37">
        <v>5.6538229729999996</v>
      </c>
      <c r="AD37" t="b">
        <v>1</v>
      </c>
      <c r="AE37" t="b">
        <v>0</v>
      </c>
      <c r="AF37" t="b">
        <v>0</v>
      </c>
      <c r="AG37" t="b">
        <v>1</v>
      </c>
      <c r="AH37" t="b">
        <v>1</v>
      </c>
      <c r="AI37" t="b">
        <v>1</v>
      </c>
      <c r="AJ37" t="b">
        <v>0</v>
      </c>
      <c r="AK37" t="b">
        <v>1</v>
      </c>
      <c r="AL37" t="b">
        <v>0</v>
      </c>
      <c r="AM37" t="b">
        <v>1</v>
      </c>
      <c r="AN37" t="b">
        <v>0</v>
      </c>
      <c r="AO37" t="b">
        <v>0</v>
      </c>
      <c r="AP37">
        <v>5.9409123880000001</v>
      </c>
      <c r="AQ37">
        <v>0</v>
      </c>
      <c r="AR37" t="s">
        <v>129</v>
      </c>
      <c r="AS37" t="s">
        <v>189</v>
      </c>
      <c r="AT37" t="s">
        <v>374</v>
      </c>
      <c r="AU37" t="s">
        <v>189</v>
      </c>
      <c r="AV37" t="s">
        <v>375</v>
      </c>
      <c r="AW37" t="s">
        <v>297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V37" t="s">
        <v>1045</v>
      </c>
      <c r="BW37" t="s">
        <v>1109</v>
      </c>
    </row>
    <row r="38" spans="1:75" x14ac:dyDescent="0.2">
      <c r="A38" t="s">
        <v>376</v>
      </c>
      <c r="C38" t="s">
        <v>377</v>
      </c>
      <c r="E38" s="1">
        <v>0</v>
      </c>
      <c r="F38" s="1">
        <v>453000000</v>
      </c>
      <c r="G38" s="1">
        <v>466000000</v>
      </c>
      <c r="I38">
        <v>0</v>
      </c>
      <c r="J38">
        <v>10</v>
      </c>
      <c r="K38">
        <v>9</v>
      </c>
      <c r="L38">
        <v>16.760999999999999</v>
      </c>
      <c r="N38">
        <v>0</v>
      </c>
      <c r="O38">
        <v>3</v>
      </c>
      <c r="P38">
        <v>3</v>
      </c>
      <c r="Q38" t="s">
        <v>212</v>
      </c>
      <c r="R38" t="s">
        <v>116</v>
      </c>
      <c r="S38" t="s">
        <v>128</v>
      </c>
      <c r="U38">
        <v>0</v>
      </c>
      <c r="V38">
        <v>453000000</v>
      </c>
      <c r="W38">
        <v>466000000</v>
      </c>
      <c r="X38">
        <v>0.56679195800000004</v>
      </c>
      <c r="Y38">
        <v>0</v>
      </c>
      <c r="Z38">
        <v>6.5172756930000002</v>
      </c>
      <c r="AA38">
        <v>6.557655155</v>
      </c>
      <c r="AB38">
        <v>5.409903839</v>
      </c>
      <c r="AC38">
        <v>5.2574641980000001</v>
      </c>
      <c r="AD38" t="b">
        <v>1</v>
      </c>
      <c r="AE38" t="b">
        <v>0</v>
      </c>
      <c r="AF38" t="b">
        <v>0</v>
      </c>
      <c r="AG38" t="b">
        <v>1</v>
      </c>
      <c r="AH38" t="b">
        <v>1</v>
      </c>
      <c r="AI38" t="b">
        <v>1</v>
      </c>
      <c r="AJ38" t="b">
        <v>0</v>
      </c>
      <c r="AK38" t="b">
        <v>1</v>
      </c>
      <c r="AL38" t="b">
        <v>0</v>
      </c>
      <c r="AM38" t="b">
        <v>1</v>
      </c>
      <c r="AN38" t="b">
        <v>0</v>
      </c>
      <c r="AO38" t="b">
        <v>0</v>
      </c>
      <c r="AP38">
        <v>5.9355747210000001</v>
      </c>
      <c r="AQ38">
        <v>0</v>
      </c>
      <c r="AR38" t="s">
        <v>129</v>
      </c>
      <c r="AS38" t="s">
        <v>148</v>
      </c>
      <c r="AU38" t="s">
        <v>148</v>
      </c>
      <c r="AW38" t="s">
        <v>297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V38" t="s">
        <v>1045</v>
      </c>
      <c r="BW38" t="s">
        <v>1133</v>
      </c>
    </row>
    <row r="39" spans="1:75" x14ac:dyDescent="0.2">
      <c r="A39" t="s">
        <v>378</v>
      </c>
      <c r="C39" t="s">
        <v>379</v>
      </c>
      <c r="E39" s="1">
        <v>0</v>
      </c>
      <c r="F39" s="1">
        <v>303000000</v>
      </c>
      <c r="G39" s="1">
        <v>370000000</v>
      </c>
      <c r="I39">
        <v>0</v>
      </c>
      <c r="J39">
        <v>13</v>
      </c>
      <c r="K39">
        <v>13</v>
      </c>
      <c r="L39">
        <v>53.841999999999999</v>
      </c>
      <c r="N39">
        <v>0</v>
      </c>
      <c r="O39">
        <v>9</v>
      </c>
      <c r="P39">
        <v>8</v>
      </c>
      <c r="Q39" t="s">
        <v>212</v>
      </c>
      <c r="R39" t="s">
        <v>116</v>
      </c>
      <c r="S39" t="s">
        <v>128</v>
      </c>
      <c r="U39">
        <v>0</v>
      </c>
      <c r="V39">
        <v>303000000</v>
      </c>
      <c r="W39">
        <v>370000000</v>
      </c>
      <c r="X39">
        <v>0.241447197</v>
      </c>
      <c r="Y39">
        <v>0</v>
      </c>
      <c r="Z39">
        <v>5.9448584459999996</v>
      </c>
      <c r="AA39">
        <v>6.2288186899999998</v>
      </c>
      <c r="AB39">
        <v>5.7729064240000003</v>
      </c>
      <c r="AC39">
        <v>5.7649976799999996</v>
      </c>
      <c r="AD39" t="b">
        <v>1</v>
      </c>
      <c r="AE39" t="b">
        <v>0</v>
      </c>
      <c r="AF39" t="b">
        <v>0</v>
      </c>
      <c r="AG39" t="b">
        <v>1</v>
      </c>
      <c r="AH39" t="b">
        <v>1</v>
      </c>
      <c r="AI39" t="b">
        <v>1</v>
      </c>
      <c r="AJ39" t="b">
        <v>0</v>
      </c>
      <c r="AK39" t="b">
        <v>1</v>
      </c>
      <c r="AL39" t="b">
        <v>0</v>
      </c>
      <c r="AM39" t="b">
        <v>1</v>
      </c>
      <c r="AN39" t="b">
        <v>0</v>
      </c>
      <c r="AO39" t="b">
        <v>0</v>
      </c>
      <c r="AP39">
        <v>5.9278953100000003</v>
      </c>
      <c r="AQ39">
        <v>1</v>
      </c>
      <c r="AR39" t="s">
        <v>380</v>
      </c>
      <c r="AS39" t="s">
        <v>148</v>
      </c>
      <c r="AU39" t="s">
        <v>148</v>
      </c>
      <c r="AW39" t="s">
        <v>381</v>
      </c>
      <c r="AX39">
        <v>0</v>
      </c>
      <c r="AY39">
        <v>4</v>
      </c>
      <c r="AZ39">
        <v>0</v>
      </c>
      <c r="BA39">
        <v>0</v>
      </c>
      <c r="BB39">
        <v>0</v>
      </c>
      <c r="BC39">
        <v>2</v>
      </c>
      <c r="BD39">
        <v>3</v>
      </c>
      <c r="BE39">
        <v>0</v>
      </c>
      <c r="BF39">
        <v>0</v>
      </c>
      <c r="BG39">
        <v>0</v>
      </c>
      <c r="BH39">
        <v>0</v>
      </c>
      <c r="BI39">
        <v>0</v>
      </c>
      <c r="BK39" t="s">
        <v>382</v>
      </c>
      <c r="BO39" t="s">
        <v>123</v>
      </c>
      <c r="BP39" t="s">
        <v>154</v>
      </c>
      <c r="BV39" t="s">
        <v>1047</v>
      </c>
      <c r="BW39" t="s">
        <v>1113</v>
      </c>
    </row>
    <row r="40" spans="1:75" x14ac:dyDescent="0.2">
      <c r="A40" t="s">
        <v>383</v>
      </c>
      <c r="C40" t="s">
        <v>384</v>
      </c>
      <c r="E40" s="1">
        <v>0</v>
      </c>
      <c r="F40" s="1">
        <v>318000000</v>
      </c>
      <c r="G40" s="1">
        <v>383000000</v>
      </c>
      <c r="I40">
        <v>0</v>
      </c>
      <c r="J40">
        <v>11</v>
      </c>
      <c r="K40">
        <v>14</v>
      </c>
      <c r="L40">
        <v>44.856999999999999</v>
      </c>
      <c r="N40">
        <v>0</v>
      </c>
      <c r="O40">
        <v>7</v>
      </c>
      <c r="P40">
        <v>9</v>
      </c>
      <c r="Q40" t="s">
        <v>385</v>
      </c>
      <c r="R40" t="s">
        <v>116</v>
      </c>
      <c r="S40" t="s">
        <v>128</v>
      </c>
      <c r="U40">
        <v>0</v>
      </c>
      <c r="V40">
        <v>318000000</v>
      </c>
      <c r="W40">
        <v>383000000</v>
      </c>
      <c r="X40">
        <v>0.278663308</v>
      </c>
      <c r="Y40">
        <v>0</v>
      </c>
      <c r="Z40">
        <v>6.0134622599999998</v>
      </c>
      <c r="AA40">
        <v>6.2779847469999996</v>
      </c>
      <c r="AB40">
        <v>5.5412925260000003</v>
      </c>
      <c r="AC40">
        <v>5.8682345820000004</v>
      </c>
      <c r="AD40" t="b">
        <v>1</v>
      </c>
      <c r="AE40" t="b">
        <v>0</v>
      </c>
      <c r="AF40" t="b">
        <v>0</v>
      </c>
      <c r="AG40" t="b">
        <v>1</v>
      </c>
      <c r="AH40" t="b">
        <v>1</v>
      </c>
      <c r="AI40" t="b">
        <v>1</v>
      </c>
      <c r="AJ40" t="b">
        <v>0</v>
      </c>
      <c r="AK40" t="b">
        <v>1</v>
      </c>
      <c r="AL40" t="b">
        <v>0</v>
      </c>
      <c r="AM40" t="b">
        <v>1</v>
      </c>
      <c r="AN40" t="b">
        <v>0</v>
      </c>
      <c r="AO40" t="b">
        <v>0</v>
      </c>
      <c r="AP40">
        <v>5.9252435290000003</v>
      </c>
      <c r="AQ40">
        <v>0</v>
      </c>
      <c r="AR40" t="s">
        <v>129</v>
      </c>
      <c r="AS40" t="s">
        <v>81</v>
      </c>
      <c r="AT40" t="s">
        <v>386</v>
      </c>
      <c r="AU40" t="s">
        <v>81</v>
      </c>
      <c r="AV40" t="s">
        <v>387</v>
      </c>
      <c r="AW40" t="s">
        <v>388</v>
      </c>
      <c r="AX40">
        <v>0</v>
      </c>
      <c r="AY40">
        <v>2</v>
      </c>
      <c r="AZ40">
        <v>0</v>
      </c>
      <c r="BA40">
        <v>1</v>
      </c>
      <c r="BB40">
        <v>1</v>
      </c>
      <c r="BC40">
        <v>2</v>
      </c>
      <c r="BD40">
        <v>3</v>
      </c>
      <c r="BE40">
        <v>0</v>
      </c>
      <c r="BF40">
        <v>0</v>
      </c>
      <c r="BG40">
        <v>0</v>
      </c>
      <c r="BH40">
        <v>0</v>
      </c>
      <c r="BI40">
        <v>0</v>
      </c>
      <c r="BK40" t="s">
        <v>224</v>
      </c>
      <c r="BM40">
        <v>22</v>
      </c>
      <c r="BN40">
        <v>31</v>
      </c>
      <c r="BO40" t="s">
        <v>123</v>
      </c>
      <c r="BP40" t="s">
        <v>154</v>
      </c>
      <c r="BV40" t="s">
        <v>1045</v>
      </c>
      <c r="BW40" t="s">
        <v>1141</v>
      </c>
    </row>
    <row r="41" spans="1:75" x14ac:dyDescent="0.2">
      <c r="A41" t="s">
        <v>389</v>
      </c>
      <c r="B41" t="s">
        <v>390</v>
      </c>
      <c r="C41" t="s">
        <v>391</v>
      </c>
      <c r="D41" s="1">
        <v>2810000</v>
      </c>
      <c r="E41" s="1">
        <v>87500000</v>
      </c>
      <c r="F41" s="1">
        <v>9410000000</v>
      </c>
      <c r="G41" s="1">
        <v>9490000000</v>
      </c>
      <c r="H41">
        <v>8</v>
      </c>
      <c r="I41">
        <v>2</v>
      </c>
      <c r="J41">
        <v>47</v>
      </c>
      <c r="K41">
        <v>39</v>
      </c>
      <c r="L41">
        <v>18.428999999999998</v>
      </c>
      <c r="M41">
        <v>3</v>
      </c>
      <c r="N41">
        <v>2</v>
      </c>
      <c r="O41">
        <v>9</v>
      </c>
      <c r="P41">
        <v>9</v>
      </c>
      <c r="Q41" t="s">
        <v>392</v>
      </c>
      <c r="R41" t="s">
        <v>104</v>
      </c>
      <c r="S41" t="s">
        <v>105</v>
      </c>
      <c r="T41" t="s">
        <v>79</v>
      </c>
      <c r="U41">
        <v>87500000</v>
      </c>
      <c r="V41">
        <v>9410000000</v>
      </c>
      <c r="W41">
        <v>9490000000</v>
      </c>
      <c r="X41">
        <v>2.3332790710000002</v>
      </c>
      <c r="Y41">
        <v>0.10852460799999999</v>
      </c>
      <c r="Z41">
        <v>6.6693639190000003</v>
      </c>
      <c r="AA41">
        <v>6.6815708249999997</v>
      </c>
      <c r="AB41">
        <v>5.2707148430000004</v>
      </c>
      <c r="AC41">
        <v>4.9955537000000003</v>
      </c>
      <c r="AD41" t="b">
        <v>1</v>
      </c>
      <c r="AE41" t="b">
        <v>1</v>
      </c>
      <c r="AF41" t="b">
        <v>1</v>
      </c>
      <c r="AG41" t="b">
        <v>1</v>
      </c>
      <c r="AH41" t="b">
        <v>1</v>
      </c>
      <c r="AI41" t="b">
        <v>1</v>
      </c>
      <c r="AJ41" t="b">
        <v>1</v>
      </c>
      <c r="AK41" t="b">
        <v>1</v>
      </c>
      <c r="AL41" t="b">
        <v>0</v>
      </c>
      <c r="AM41" t="b">
        <v>0</v>
      </c>
      <c r="AN41" t="b">
        <v>0</v>
      </c>
      <c r="AO41" t="b">
        <v>1</v>
      </c>
      <c r="AP41">
        <v>5.9043008219999997</v>
      </c>
      <c r="AQ41">
        <v>1</v>
      </c>
      <c r="AR41" t="s">
        <v>393</v>
      </c>
      <c r="AS41" t="s">
        <v>81</v>
      </c>
      <c r="AT41" t="s">
        <v>394</v>
      </c>
      <c r="AU41" t="s">
        <v>81</v>
      </c>
      <c r="AV41" t="s">
        <v>395</v>
      </c>
      <c r="AW41" t="s">
        <v>396</v>
      </c>
      <c r="AX41">
        <v>3</v>
      </c>
      <c r="AY41">
        <v>0</v>
      </c>
      <c r="AZ41">
        <v>2</v>
      </c>
      <c r="BA41">
        <v>0</v>
      </c>
      <c r="BB41">
        <v>1</v>
      </c>
      <c r="BC41">
        <v>6</v>
      </c>
      <c r="BD41">
        <v>5</v>
      </c>
      <c r="BE41">
        <v>0</v>
      </c>
      <c r="BF41">
        <v>0</v>
      </c>
      <c r="BG41">
        <v>0</v>
      </c>
      <c r="BH41">
        <v>0</v>
      </c>
      <c r="BI41">
        <v>0</v>
      </c>
      <c r="BJ41" t="s">
        <v>397</v>
      </c>
      <c r="BL41" t="s">
        <v>162</v>
      </c>
      <c r="BN41">
        <v>31</v>
      </c>
      <c r="BO41" t="s">
        <v>398</v>
      </c>
      <c r="BP41" t="s">
        <v>319</v>
      </c>
      <c r="BV41" t="s">
        <v>1046</v>
      </c>
      <c r="BW41" t="s">
        <v>1166</v>
      </c>
    </row>
    <row r="42" spans="1:75" x14ac:dyDescent="0.2">
      <c r="A42" t="s">
        <v>399</v>
      </c>
      <c r="B42" t="s">
        <v>400</v>
      </c>
      <c r="C42" t="s">
        <v>401</v>
      </c>
      <c r="E42" s="1">
        <v>0</v>
      </c>
      <c r="F42" s="1">
        <v>683000000</v>
      </c>
      <c r="G42" s="1">
        <v>631000000</v>
      </c>
      <c r="I42">
        <v>1</v>
      </c>
      <c r="J42">
        <v>17</v>
      </c>
      <c r="K42">
        <v>21</v>
      </c>
      <c r="L42">
        <v>71.953000000000003</v>
      </c>
      <c r="N42">
        <v>1</v>
      </c>
      <c r="O42">
        <v>12</v>
      </c>
      <c r="P42">
        <v>14</v>
      </c>
      <c r="Q42" t="s">
        <v>402</v>
      </c>
      <c r="R42" t="s">
        <v>403</v>
      </c>
      <c r="S42" t="s">
        <v>404</v>
      </c>
      <c r="U42">
        <v>0</v>
      </c>
      <c r="V42">
        <v>683000000</v>
      </c>
      <c r="W42">
        <v>631000000</v>
      </c>
      <c r="X42">
        <v>0.26406126200000002</v>
      </c>
      <c r="Y42">
        <v>1.3897961E-2</v>
      </c>
      <c r="Z42">
        <v>7.1043366600000004</v>
      </c>
      <c r="AA42">
        <v>6.9909548600000004</v>
      </c>
      <c r="AB42">
        <v>4.5628451119999998</v>
      </c>
      <c r="AC42">
        <v>4.8524889020000002</v>
      </c>
      <c r="AD42" t="b">
        <v>1</v>
      </c>
      <c r="AE42" t="b">
        <v>0</v>
      </c>
      <c r="AF42" t="b">
        <v>0</v>
      </c>
      <c r="AG42" t="b">
        <v>1</v>
      </c>
      <c r="AH42" t="b">
        <v>1</v>
      </c>
      <c r="AI42" t="b">
        <v>1</v>
      </c>
      <c r="AJ42" t="b">
        <v>0</v>
      </c>
      <c r="AK42" t="b">
        <v>1</v>
      </c>
      <c r="AL42" t="b">
        <v>0</v>
      </c>
      <c r="AM42" t="b">
        <v>1</v>
      </c>
      <c r="AN42" t="b">
        <v>0</v>
      </c>
      <c r="AO42" t="b">
        <v>0</v>
      </c>
      <c r="AP42">
        <v>5.8776563839999998</v>
      </c>
      <c r="AQ42">
        <v>0</v>
      </c>
      <c r="AR42" t="s">
        <v>129</v>
      </c>
      <c r="AS42" t="s">
        <v>189</v>
      </c>
      <c r="AT42" t="s">
        <v>405</v>
      </c>
      <c r="AU42" t="s">
        <v>189</v>
      </c>
      <c r="AV42" t="s">
        <v>406</v>
      </c>
      <c r="AW42" t="s">
        <v>407</v>
      </c>
      <c r="AX42">
        <v>2</v>
      </c>
      <c r="AY42">
        <v>0</v>
      </c>
      <c r="AZ42">
        <v>0</v>
      </c>
      <c r="BA42">
        <v>0</v>
      </c>
      <c r="BB42">
        <v>0</v>
      </c>
      <c r="BC42">
        <v>2</v>
      </c>
      <c r="BD42">
        <v>3</v>
      </c>
      <c r="BE42">
        <v>0</v>
      </c>
      <c r="BF42">
        <v>0</v>
      </c>
      <c r="BG42">
        <v>0</v>
      </c>
      <c r="BH42">
        <v>0</v>
      </c>
      <c r="BI42">
        <v>0</v>
      </c>
      <c r="BJ42" t="s">
        <v>408</v>
      </c>
      <c r="BO42" t="s">
        <v>123</v>
      </c>
      <c r="BP42" t="s">
        <v>154</v>
      </c>
      <c r="BV42" t="s">
        <v>1045</v>
      </c>
      <c r="BW42" t="s">
        <v>1147</v>
      </c>
    </row>
    <row r="43" spans="1:75" x14ac:dyDescent="0.2">
      <c r="A43" t="s">
        <v>409</v>
      </c>
      <c r="C43" t="s">
        <v>410</v>
      </c>
      <c r="E43" s="1">
        <v>0</v>
      </c>
      <c r="F43" s="1">
        <v>237000000</v>
      </c>
      <c r="G43" s="1">
        <v>292000000</v>
      </c>
      <c r="I43">
        <v>0</v>
      </c>
      <c r="J43">
        <v>14</v>
      </c>
      <c r="K43">
        <v>17</v>
      </c>
      <c r="L43">
        <v>54.104999999999997</v>
      </c>
      <c r="N43">
        <v>0</v>
      </c>
      <c r="O43">
        <v>8</v>
      </c>
      <c r="P43">
        <v>10</v>
      </c>
      <c r="Q43" t="s">
        <v>212</v>
      </c>
      <c r="R43" t="s">
        <v>116</v>
      </c>
      <c r="S43" t="s">
        <v>128</v>
      </c>
      <c r="U43">
        <v>0</v>
      </c>
      <c r="V43">
        <v>237000000</v>
      </c>
      <c r="W43">
        <v>292000000</v>
      </c>
      <c r="X43">
        <v>0.28647999299999999</v>
      </c>
      <c r="Y43">
        <v>0</v>
      </c>
      <c r="Z43">
        <v>5.5969351420000004</v>
      </c>
      <c r="AA43">
        <v>5.8923910260000003</v>
      </c>
      <c r="AB43">
        <v>5.8761441139999997</v>
      </c>
      <c r="AC43">
        <v>6.1399669169999997</v>
      </c>
      <c r="AD43" t="b">
        <v>1</v>
      </c>
      <c r="AE43" t="b">
        <v>0</v>
      </c>
      <c r="AF43" t="b">
        <v>0</v>
      </c>
      <c r="AG43" t="b">
        <v>1</v>
      </c>
      <c r="AH43" t="b">
        <v>1</v>
      </c>
      <c r="AI43" t="b">
        <v>1</v>
      </c>
      <c r="AJ43" t="b">
        <v>0</v>
      </c>
      <c r="AK43" t="b">
        <v>1</v>
      </c>
      <c r="AL43" t="b">
        <v>0</v>
      </c>
      <c r="AM43" t="b">
        <v>1</v>
      </c>
      <c r="AN43" t="b">
        <v>0</v>
      </c>
      <c r="AO43" t="b">
        <v>0</v>
      </c>
      <c r="AP43">
        <v>5.8763592999999998</v>
      </c>
      <c r="AQ43">
        <v>1</v>
      </c>
      <c r="AR43" t="s">
        <v>411</v>
      </c>
      <c r="AS43" t="s">
        <v>81</v>
      </c>
      <c r="AT43" t="s">
        <v>412</v>
      </c>
      <c r="AU43" t="s">
        <v>81</v>
      </c>
      <c r="AV43" t="s">
        <v>413</v>
      </c>
      <c r="AW43" t="s">
        <v>414</v>
      </c>
      <c r="AX43">
        <v>0</v>
      </c>
      <c r="AY43">
        <v>4</v>
      </c>
      <c r="AZ43">
        <v>0</v>
      </c>
      <c r="BA43">
        <v>0</v>
      </c>
      <c r="BB43">
        <v>0</v>
      </c>
      <c r="BC43">
        <v>1</v>
      </c>
      <c r="BD43">
        <v>3</v>
      </c>
      <c r="BE43">
        <v>0</v>
      </c>
      <c r="BF43">
        <v>0</v>
      </c>
      <c r="BG43">
        <v>0</v>
      </c>
      <c r="BH43">
        <v>0</v>
      </c>
      <c r="BI43">
        <v>0</v>
      </c>
      <c r="BK43" t="s">
        <v>415</v>
      </c>
      <c r="BO43">
        <v>8</v>
      </c>
      <c r="BP43" t="s">
        <v>154</v>
      </c>
      <c r="BV43" t="s">
        <v>1047</v>
      </c>
      <c r="BW43" t="s">
        <v>1114</v>
      </c>
    </row>
    <row r="44" spans="1:75" x14ac:dyDescent="0.2">
      <c r="A44" t="s">
        <v>416</v>
      </c>
      <c r="C44" t="s">
        <v>417</v>
      </c>
      <c r="E44" s="1">
        <v>0</v>
      </c>
      <c r="F44" s="1">
        <v>368000000</v>
      </c>
      <c r="G44" s="1">
        <v>384000000</v>
      </c>
      <c r="I44">
        <v>0</v>
      </c>
      <c r="J44">
        <v>10</v>
      </c>
      <c r="K44">
        <v>11</v>
      </c>
      <c r="L44">
        <v>51.365000000000002</v>
      </c>
      <c r="N44">
        <v>0</v>
      </c>
      <c r="O44">
        <v>8</v>
      </c>
      <c r="P44">
        <v>8</v>
      </c>
      <c r="Q44" t="s">
        <v>418</v>
      </c>
      <c r="R44" t="s">
        <v>116</v>
      </c>
      <c r="S44" t="s">
        <v>128</v>
      </c>
      <c r="U44">
        <v>0</v>
      </c>
      <c r="V44">
        <v>368000000</v>
      </c>
      <c r="W44">
        <v>384000000</v>
      </c>
      <c r="X44">
        <v>0.204419352</v>
      </c>
      <c r="Y44">
        <v>0</v>
      </c>
      <c r="Z44">
        <v>6.2211037249999999</v>
      </c>
      <c r="AA44">
        <v>6.2816982499999998</v>
      </c>
      <c r="AB44">
        <v>5.409903839</v>
      </c>
      <c r="AC44">
        <v>5.5333853590000004</v>
      </c>
      <c r="AD44" t="b">
        <v>1</v>
      </c>
      <c r="AE44" t="b">
        <v>0</v>
      </c>
      <c r="AF44" t="b">
        <v>0</v>
      </c>
      <c r="AG44" t="b">
        <v>1</v>
      </c>
      <c r="AH44" t="b">
        <v>1</v>
      </c>
      <c r="AI44" t="b">
        <v>1</v>
      </c>
      <c r="AJ44" t="b">
        <v>0</v>
      </c>
      <c r="AK44" t="b">
        <v>1</v>
      </c>
      <c r="AL44" t="b">
        <v>0</v>
      </c>
      <c r="AM44" t="b">
        <v>1</v>
      </c>
      <c r="AN44" t="b">
        <v>0</v>
      </c>
      <c r="AO44" t="b">
        <v>0</v>
      </c>
      <c r="AP44">
        <v>5.8615227929999998</v>
      </c>
      <c r="AQ44">
        <v>1</v>
      </c>
      <c r="AR44" t="s">
        <v>118</v>
      </c>
      <c r="AS44" t="s">
        <v>81</v>
      </c>
      <c r="AT44" t="s">
        <v>419</v>
      </c>
      <c r="AU44" t="s">
        <v>81</v>
      </c>
      <c r="AV44" t="s">
        <v>420</v>
      </c>
      <c r="AW44" t="s">
        <v>421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3</v>
      </c>
      <c r="BD44">
        <v>4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3</v>
      </c>
      <c r="BO44" t="s">
        <v>142</v>
      </c>
      <c r="BP44" t="s">
        <v>348</v>
      </c>
      <c r="BV44" t="s">
        <v>1048</v>
      </c>
      <c r="BW44" t="s">
        <v>1048</v>
      </c>
    </row>
    <row r="45" spans="1:75" x14ac:dyDescent="0.2">
      <c r="A45" t="s">
        <v>422</v>
      </c>
      <c r="C45" t="s">
        <v>423</v>
      </c>
      <c r="E45" s="1">
        <v>0</v>
      </c>
      <c r="F45" s="1">
        <v>252000000</v>
      </c>
      <c r="G45" s="1">
        <v>270000000</v>
      </c>
      <c r="I45">
        <v>0</v>
      </c>
      <c r="J45">
        <v>15</v>
      </c>
      <c r="K45">
        <v>13</v>
      </c>
      <c r="L45">
        <v>103.21</v>
      </c>
      <c r="N45">
        <v>0</v>
      </c>
      <c r="O45">
        <v>9</v>
      </c>
      <c r="P45">
        <v>8</v>
      </c>
      <c r="Q45" t="s">
        <v>424</v>
      </c>
      <c r="R45" t="s">
        <v>116</v>
      </c>
      <c r="S45" t="s">
        <v>128</v>
      </c>
      <c r="U45">
        <v>0</v>
      </c>
      <c r="V45">
        <v>252000000</v>
      </c>
      <c r="W45">
        <v>270000000</v>
      </c>
      <c r="X45">
        <v>0.135645771</v>
      </c>
      <c r="Y45">
        <v>0</v>
      </c>
      <c r="Z45">
        <v>5.6836964539999997</v>
      </c>
      <c r="AA45">
        <v>5.7813597139999997</v>
      </c>
      <c r="AB45">
        <v>5.9725036410000003</v>
      </c>
      <c r="AC45">
        <v>5.7649976799999996</v>
      </c>
      <c r="AD45" t="b">
        <v>1</v>
      </c>
      <c r="AE45" t="b">
        <v>0</v>
      </c>
      <c r="AF45" t="b">
        <v>0</v>
      </c>
      <c r="AG45" t="b">
        <v>1</v>
      </c>
      <c r="AH45" t="b">
        <v>1</v>
      </c>
      <c r="AI45" t="b">
        <v>1</v>
      </c>
      <c r="AJ45" t="b">
        <v>0</v>
      </c>
      <c r="AK45" t="b">
        <v>1</v>
      </c>
      <c r="AL45" t="b">
        <v>0</v>
      </c>
      <c r="AM45" t="b">
        <v>1</v>
      </c>
      <c r="AN45" t="b">
        <v>0</v>
      </c>
      <c r="AO45" t="b">
        <v>0</v>
      </c>
      <c r="AP45">
        <v>5.800639372</v>
      </c>
      <c r="AQ45">
        <v>1</v>
      </c>
      <c r="AR45" t="s">
        <v>118</v>
      </c>
      <c r="AS45" t="s">
        <v>148</v>
      </c>
      <c r="AU45" t="s">
        <v>81</v>
      </c>
      <c r="AV45" t="s">
        <v>425</v>
      </c>
      <c r="AW45" t="s">
        <v>297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V45" t="s">
        <v>1045</v>
      </c>
      <c r="BW45" t="s">
        <v>1169</v>
      </c>
    </row>
    <row r="46" spans="1:75" x14ac:dyDescent="0.2">
      <c r="A46" t="s">
        <v>426</v>
      </c>
      <c r="B46" t="s">
        <v>427</v>
      </c>
      <c r="C46" t="s">
        <v>428</v>
      </c>
      <c r="D46" s="1">
        <v>0</v>
      </c>
      <c r="E46" s="1">
        <v>6790000</v>
      </c>
      <c r="F46" s="1">
        <v>2140000000</v>
      </c>
      <c r="G46" s="1">
        <v>1850000000</v>
      </c>
      <c r="H46">
        <v>1</v>
      </c>
      <c r="I46">
        <v>3</v>
      </c>
      <c r="J46">
        <v>26</v>
      </c>
      <c r="K46">
        <v>29</v>
      </c>
      <c r="L46">
        <v>18.321999999999999</v>
      </c>
      <c r="M46">
        <v>1</v>
      </c>
      <c r="N46">
        <v>3</v>
      </c>
      <c r="O46">
        <v>10</v>
      </c>
      <c r="P46">
        <v>11</v>
      </c>
      <c r="Q46" t="s">
        <v>429</v>
      </c>
      <c r="R46" t="s">
        <v>77</v>
      </c>
      <c r="S46" t="s">
        <v>78</v>
      </c>
      <c r="T46" t="s">
        <v>79</v>
      </c>
      <c r="U46">
        <v>6790000</v>
      </c>
      <c r="V46">
        <v>2140000000</v>
      </c>
      <c r="W46">
        <v>1850000000</v>
      </c>
      <c r="X46">
        <v>1.500927846</v>
      </c>
      <c r="Y46">
        <v>0.16373758299999999</v>
      </c>
      <c r="Z46">
        <v>7.5072701190000002</v>
      </c>
      <c r="AA46">
        <v>7.2977116579999999</v>
      </c>
      <c r="AB46">
        <v>3.9402465289999999</v>
      </c>
      <c r="AC46">
        <v>4.0874809460000003</v>
      </c>
      <c r="AD46" t="b">
        <v>1</v>
      </c>
      <c r="AE46" t="b">
        <v>0</v>
      </c>
      <c r="AF46" t="b">
        <v>1</v>
      </c>
      <c r="AG46" t="b">
        <v>1</v>
      </c>
      <c r="AH46" t="b">
        <v>1</v>
      </c>
      <c r="AI46" t="b">
        <v>1</v>
      </c>
      <c r="AJ46" t="b">
        <v>0</v>
      </c>
      <c r="AK46" t="b">
        <v>1</v>
      </c>
      <c r="AL46" t="b">
        <v>1</v>
      </c>
      <c r="AM46" t="b">
        <v>0</v>
      </c>
      <c r="AN46" t="b">
        <v>0</v>
      </c>
      <c r="AO46" t="b">
        <v>0</v>
      </c>
      <c r="AP46">
        <v>5.7081773130000002</v>
      </c>
      <c r="AQ46">
        <v>3</v>
      </c>
      <c r="AR46" t="s">
        <v>430</v>
      </c>
      <c r="AS46" t="s">
        <v>81</v>
      </c>
      <c r="AT46" t="s">
        <v>431</v>
      </c>
      <c r="AU46" t="s">
        <v>81</v>
      </c>
      <c r="AV46" t="s">
        <v>432</v>
      </c>
      <c r="AW46" t="s">
        <v>433</v>
      </c>
      <c r="AX46">
        <v>8</v>
      </c>
      <c r="AY46">
        <v>3</v>
      </c>
      <c r="AZ46">
        <v>0</v>
      </c>
      <c r="BA46">
        <v>0</v>
      </c>
      <c r="BB46">
        <v>1</v>
      </c>
      <c r="BC46">
        <v>3</v>
      </c>
      <c r="BD46">
        <v>7</v>
      </c>
      <c r="BE46">
        <v>0</v>
      </c>
      <c r="BF46">
        <v>0</v>
      </c>
      <c r="BG46">
        <v>0</v>
      </c>
      <c r="BH46">
        <v>0</v>
      </c>
      <c r="BI46">
        <v>0</v>
      </c>
      <c r="BJ46" t="s">
        <v>434</v>
      </c>
      <c r="BK46" t="s">
        <v>98</v>
      </c>
      <c r="BN46">
        <v>31</v>
      </c>
      <c r="BO46" t="s">
        <v>134</v>
      </c>
      <c r="BP46" t="s">
        <v>435</v>
      </c>
      <c r="BV46" t="s">
        <v>78</v>
      </c>
      <c r="BW46" t="s">
        <v>1140</v>
      </c>
    </row>
    <row r="47" spans="1:75" x14ac:dyDescent="0.2">
      <c r="A47" t="s">
        <v>436</v>
      </c>
      <c r="B47" t="s">
        <v>437</v>
      </c>
      <c r="C47" t="s">
        <v>438</v>
      </c>
      <c r="D47" s="1">
        <v>21100000</v>
      </c>
      <c r="E47" s="1">
        <v>328000000</v>
      </c>
      <c r="F47" s="1">
        <v>34200000000</v>
      </c>
      <c r="G47" s="1">
        <v>31800000000</v>
      </c>
      <c r="H47">
        <v>13</v>
      </c>
      <c r="I47">
        <v>33</v>
      </c>
      <c r="J47">
        <v>397</v>
      </c>
      <c r="K47">
        <v>381</v>
      </c>
      <c r="L47">
        <v>81.388000000000005</v>
      </c>
      <c r="M47">
        <v>6</v>
      </c>
      <c r="N47">
        <v>8</v>
      </c>
      <c r="O47">
        <v>15</v>
      </c>
      <c r="P47">
        <v>14</v>
      </c>
      <c r="Q47" t="s">
        <v>439</v>
      </c>
      <c r="R47" t="s">
        <v>77</v>
      </c>
      <c r="S47" t="s">
        <v>78</v>
      </c>
      <c r="T47" t="s">
        <v>79</v>
      </c>
      <c r="U47">
        <v>328000000</v>
      </c>
      <c r="V47">
        <v>34200000000</v>
      </c>
      <c r="W47">
        <v>31800000000</v>
      </c>
      <c r="X47">
        <v>4.779574384</v>
      </c>
      <c r="Y47">
        <v>0.40546517900000001</v>
      </c>
      <c r="Z47">
        <v>6.6825412430000002</v>
      </c>
      <c r="AA47">
        <v>6.5775875990000001</v>
      </c>
      <c r="AB47">
        <v>4.6408487879999996</v>
      </c>
      <c r="AC47">
        <v>4.5709699830000003</v>
      </c>
      <c r="AD47" t="b">
        <v>1</v>
      </c>
      <c r="AE47" t="b">
        <v>1</v>
      </c>
      <c r="AF47" t="b">
        <v>1</v>
      </c>
      <c r="AG47" t="b">
        <v>1</v>
      </c>
      <c r="AH47" t="b">
        <v>1</v>
      </c>
      <c r="AI47" t="b">
        <v>1</v>
      </c>
      <c r="AJ47" t="b">
        <v>1</v>
      </c>
      <c r="AK47" t="b">
        <v>1</v>
      </c>
      <c r="AL47" t="b">
        <v>0</v>
      </c>
      <c r="AM47" t="b">
        <v>0</v>
      </c>
      <c r="AN47" t="b">
        <v>0</v>
      </c>
      <c r="AO47" t="b">
        <v>1</v>
      </c>
      <c r="AP47">
        <v>5.6179869030000003</v>
      </c>
      <c r="AQ47">
        <v>11</v>
      </c>
      <c r="AR47" t="s">
        <v>440</v>
      </c>
      <c r="AS47" t="s">
        <v>148</v>
      </c>
      <c r="AU47" t="s">
        <v>148</v>
      </c>
      <c r="AW47" t="s">
        <v>441</v>
      </c>
      <c r="AX47">
        <v>7</v>
      </c>
      <c r="AY47">
        <v>3</v>
      </c>
      <c r="AZ47">
        <v>0</v>
      </c>
      <c r="BA47">
        <v>0</v>
      </c>
      <c r="BB47">
        <v>1</v>
      </c>
      <c r="BC47">
        <v>5</v>
      </c>
      <c r="BD47">
        <v>6</v>
      </c>
      <c r="BE47">
        <v>0</v>
      </c>
      <c r="BF47">
        <v>0</v>
      </c>
      <c r="BG47">
        <v>0</v>
      </c>
      <c r="BH47">
        <v>0</v>
      </c>
      <c r="BI47">
        <v>0</v>
      </c>
      <c r="BJ47" t="s">
        <v>442</v>
      </c>
      <c r="BK47" t="s">
        <v>443</v>
      </c>
      <c r="BN47">
        <v>31</v>
      </c>
      <c r="BO47" t="s">
        <v>444</v>
      </c>
      <c r="BP47" t="s">
        <v>87</v>
      </c>
      <c r="BV47" t="s">
        <v>78</v>
      </c>
      <c r="BW47" s="2" t="s">
        <v>1164</v>
      </c>
    </row>
    <row r="48" spans="1:75" x14ac:dyDescent="0.2">
      <c r="A48" t="s">
        <v>445</v>
      </c>
      <c r="C48" t="s">
        <v>446</v>
      </c>
      <c r="E48" s="1">
        <v>0</v>
      </c>
      <c r="F48" s="1">
        <v>396000000</v>
      </c>
      <c r="G48" s="1">
        <v>332000000</v>
      </c>
      <c r="I48">
        <v>0</v>
      </c>
      <c r="J48">
        <v>7</v>
      </c>
      <c r="K48">
        <v>8</v>
      </c>
      <c r="L48">
        <v>22.445</v>
      </c>
      <c r="N48">
        <v>0</v>
      </c>
      <c r="O48">
        <v>2</v>
      </c>
      <c r="P48">
        <v>2</v>
      </c>
      <c r="Q48" t="s">
        <v>447</v>
      </c>
      <c r="R48" t="s">
        <v>116</v>
      </c>
      <c r="S48" t="s">
        <v>128</v>
      </c>
      <c r="U48">
        <v>0</v>
      </c>
      <c r="V48">
        <v>396000000</v>
      </c>
      <c r="W48">
        <v>332000000</v>
      </c>
      <c r="X48">
        <v>0.33415014500000001</v>
      </c>
      <c r="Y48">
        <v>0</v>
      </c>
      <c r="Z48">
        <v>6.3255303319999996</v>
      </c>
      <c r="AA48">
        <v>6.0746766860000001</v>
      </c>
      <c r="AB48">
        <v>4.9240446349999996</v>
      </c>
      <c r="AC48">
        <v>5.0968561880000003</v>
      </c>
      <c r="AD48" t="b">
        <v>1</v>
      </c>
      <c r="AE48" t="b">
        <v>0</v>
      </c>
      <c r="AF48" t="b">
        <v>0</v>
      </c>
      <c r="AG48" t="b">
        <v>1</v>
      </c>
      <c r="AH48" t="b">
        <v>1</v>
      </c>
      <c r="AI48" t="b">
        <v>1</v>
      </c>
      <c r="AJ48" t="b">
        <v>0</v>
      </c>
      <c r="AK48" t="b">
        <v>1</v>
      </c>
      <c r="AL48" t="b">
        <v>0</v>
      </c>
      <c r="AM48" t="b">
        <v>1</v>
      </c>
      <c r="AN48" t="b">
        <v>0</v>
      </c>
      <c r="AO48" t="b">
        <v>0</v>
      </c>
      <c r="AP48">
        <v>5.6052769600000003</v>
      </c>
      <c r="AQ48">
        <v>4</v>
      </c>
      <c r="AR48" t="s">
        <v>448</v>
      </c>
      <c r="AS48" t="s">
        <v>148</v>
      </c>
      <c r="AU48" t="s">
        <v>148</v>
      </c>
      <c r="AW48" t="s">
        <v>449</v>
      </c>
      <c r="AX48">
        <v>0</v>
      </c>
      <c r="AY48">
        <v>2</v>
      </c>
      <c r="AZ48">
        <v>0</v>
      </c>
      <c r="BA48">
        <v>0</v>
      </c>
      <c r="BB48">
        <v>0</v>
      </c>
      <c r="BC48">
        <v>0</v>
      </c>
      <c r="BD48">
        <v>1</v>
      </c>
      <c r="BE48">
        <v>0</v>
      </c>
      <c r="BF48">
        <v>0</v>
      </c>
      <c r="BG48">
        <v>0</v>
      </c>
      <c r="BH48">
        <v>0</v>
      </c>
      <c r="BI48">
        <v>0</v>
      </c>
      <c r="BK48" t="s">
        <v>450</v>
      </c>
      <c r="BP48">
        <v>7</v>
      </c>
      <c r="BV48" t="s">
        <v>1047</v>
      </c>
      <c r="BW48" t="s">
        <v>1130</v>
      </c>
    </row>
    <row r="49" spans="1:75" x14ac:dyDescent="0.2">
      <c r="A49" t="s">
        <v>451</v>
      </c>
      <c r="B49" t="s">
        <v>452</v>
      </c>
      <c r="C49" t="s">
        <v>453</v>
      </c>
      <c r="E49" s="1">
        <v>0</v>
      </c>
      <c r="F49" s="1">
        <v>280000000</v>
      </c>
      <c r="G49" s="1">
        <v>313000000</v>
      </c>
      <c r="I49">
        <v>0</v>
      </c>
      <c r="J49">
        <v>10</v>
      </c>
      <c r="K49">
        <v>8</v>
      </c>
      <c r="L49">
        <v>17.071999999999999</v>
      </c>
      <c r="N49">
        <v>0</v>
      </c>
      <c r="O49">
        <v>5</v>
      </c>
      <c r="P49">
        <v>4</v>
      </c>
      <c r="Q49" t="s">
        <v>454</v>
      </c>
      <c r="R49" t="s">
        <v>116</v>
      </c>
      <c r="S49" t="s">
        <v>128</v>
      </c>
      <c r="U49">
        <v>0</v>
      </c>
      <c r="V49">
        <v>280000000</v>
      </c>
      <c r="W49">
        <v>313000000</v>
      </c>
      <c r="X49">
        <v>0.52717900699999998</v>
      </c>
      <c r="Y49">
        <v>0</v>
      </c>
      <c r="Z49">
        <v>5.8328900140000002</v>
      </c>
      <c r="AA49">
        <v>5.9909548600000004</v>
      </c>
      <c r="AB49">
        <v>5.409903839</v>
      </c>
      <c r="AC49">
        <v>5.0968561880000003</v>
      </c>
      <c r="AD49" t="b">
        <v>1</v>
      </c>
      <c r="AE49" t="b">
        <v>0</v>
      </c>
      <c r="AF49" t="b">
        <v>0</v>
      </c>
      <c r="AG49" t="b">
        <v>1</v>
      </c>
      <c r="AH49" t="b">
        <v>1</v>
      </c>
      <c r="AI49" t="b">
        <v>1</v>
      </c>
      <c r="AJ49" t="b">
        <v>0</v>
      </c>
      <c r="AK49" t="b">
        <v>1</v>
      </c>
      <c r="AL49" t="b">
        <v>0</v>
      </c>
      <c r="AM49" t="b">
        <v>1</v>
      </c>
      <c r="AN49" t="b">
        <v>0</v>
      </c>
      <c r="AO49" t="b">
        <v>0</v>
      </c>
      <c r="AP49">
        <v>5.5826512250000002</v>
      </c>
      <c r="AQ49">
        <v>1</v>
      </c>
      <c r="AR49" t="s">
        <v>455</v>
      </c>
      <c r="AS49" t="s">
        <v>81</v>
      </c>
      <c r="AT49" t="s">
        <v>456</v>
      </c>
      <c r="AU49" t="s">
        <v>81</v>
      </c>
      <c r="AV49" t="s">
        <v>457</v>
      </c>
      <c r="AW49" t="s">
        <v>458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2</v>
      </c>
      <c r="BE49">
        <v>0</v>
      </c>
      <c r="BF49">
        <v>0</v>
      </c>
      <c r="BG49">
        <v>0</v>
      </c>
      <c r="BH49">
        <v>0</v>
      </c>
      <c r="BI49">
        <v>0</v>
      </c>
      <c r="BO49">
        <v>7</v>
      </c>
      <c r="BP49" t="s">
        <v>340</v>
      </c>
      <c r="BV49" t="s">
        <v>1047</v>
      </c>
      <c r="BW49" t="s">
        <v>1171</v>
      </c>
    </row>
    <row r="50" spans="1:75" x14ac:dyDescent="0.2">
      <c r="A50" t="s">
        <v>459</v>
      </c>
      <c r="B50" t="s">
        <v>460</v>
      </c>
      <c r="C50" t="s">
        <v>461</v>
      </c>
      <c r="D50" s="1">
        <v>1680000</v>
      </c>
      <c r="E50" s="1">
        <v>0</v>
      </c>
      <c r="F50" s="1">
        <v>509000000</v>
      </c>
      <c r="G50" s="1">
        <v>470000000</v>
      </c>
      <c r="H50">
        <v>1</v>
      </c>
      <c r="I50">
        <v>1</v>
      </c>
      <c r="J50">
        <v>17</v>
      </c>
      <c r="K50">
        <v>16</v>
      </c>
      <c r="L50">
        <v>48.61</v>
      </c>
      <c r="M50">
        <v>1</v>
      </c>
      <c r="N50">
        <v>1</v>
      </c>
      <c r="O50">
        <v>5</v>
      </c>
      <c r="P50">
        <v>5</v>
      </c>
      <c r="Q50" t="s">
        <v>462</v>
      </c>
      <c r="R50" t="s">
        <v>463</v>
      </c>
      <c r="S50" t="s">
        <v>464</v>
      </c>
      <c r="U50">
        <v>0</v>
      </c>
      <c r="V50">
        <v>509000000</v>
      </c>
      <c r="W50">
        <v>470000000</v>
      </c>
      <c r="X50">
        <v>0.33943633000000001</v>
      </c>
      <c r="Y50">
        <v>2.0571899000000001E-2</v>
      </c>
      <c r="Z50">
        <v>6.6836964539999997</v>
      </c>
      <c r="AA50">
        <v>6.5698556080000001</v>
      </c>
      <c r="AB50">
        <v>4.5628451119999998</v>
      </c>
      <c r="AC50">
        <v>4.4699008640000004</v>
      </c>
      <c r="AD50" t="b">
        <v>1</v>
      </c>
      <c r="AE50" t="b">
        <v>0</v>
      </c>
      <c r="AF50" t="b">
        <v>0</v>
      </c>
      <c r="AG50" t="b">
        <v>1</v>
      </c>
      <c r="AH50" t="b">
        <v>1</v>
      </c>
      <c r="AI50" t="b">
        <v>1</v>
      </c>
      <c r="AJ50" t="b">
        <v>0</v>
      </c>
      <c r="AK50" t="b">
        <v>1</v>
      </c>
      <c r="AL50" t="b">
        <v>0</v>
      </c>
      <c r="AM50" t="b">
        <v>1</v>
      </c>
      <c r="AN50" t="b">
        <v>0</v>
      </c>
      <c r="AO50" t="b">
        <v>0</v>
      </c>
      <c r="AP50">
        <v>5.5715745099999996</v>
      </c>
      <c r="AQ50">
        <v>9</v>
      </c>
      <c r="AR50" t="s">
        <v>465</v>
      </c>
      <c r="AS50" t="s">
        <v>148</v>
      </c>
      <c r="AU50" t="s">
        <v>148</v>
      </c>
      <c r="AW50" t="s">
        <v>297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V50" t="s">
        <v>1047</v>
      </c>
      <c r="BW50" t="s">
        <v>1173</v>
      </c>
    </row>
    <row r="51" spans="1:75" x14ac:dyDescent="0.2">
      <c r="A51" t="s">
        <v>466</v>
      </c>
      <c r="B51" t="s">
        <v>467</v>
      </c>
      <c r="C51" t="s">
        <v>468</v>
      </c>
      <c r="E51" s="1">
        <v>0</v>
      </c>
      <c r="F51" s="1">
        <v>202000000</v>
      </c>
      <c r="G51" s="1">
        <v>216000000</v>
      </c>
      <c r="I51">
        <v>0</v>
      </c>
      <c r="J51">
        <v>11</v>
      </c>
      <c r="K51">
        <v>12</v>
      </c>
      <c r="L51">
        <v>43.183999999999997</v>
      </c>
      <c r="N51">
        <v>0</v>
      </c>
      <c r="O51">
        <v>8</v>
      </c>
      <c r="P51">
        <v>9</v>
      </c>
      <c r="Q51" t="s">
        <v>469</v>
      </c>
      <c r="R51" t="s">
        <v>104</v>
      </c>
      <c r="S51" t="s">
        <v>204</v>
      </c>
      <c r="U51">
        <v>0</v>
      </c>
      <c r="V51">
        <v>202000000</v>
      </c>
      <c r="W51">
        <v>216000000</v>
      </c>
      <c r="X51">
        <v>0.26630233399999997</v>
      </c>
      <c r="Y51">
        <v>0</v>
      </c>
      <c r="Z51">
        <v>5.3715588629999997</v>
      </c>
      <c r="AA51">
        <v>5.4659744650000004</v>
      </c>
      <c r="AB51">
        <v>5.5412925260000003</v>
      </c>
      <c r="AC51">
        <v>5.6538229729999996</v>
      </c>
      <c r="AD51" t="b">
        <v>1</v>
      </c>
      <c r="AE51" t="b">
        <v>0</v>
      </c>
      <c r="AF51" t="b">
        <v>0</v>
      </c>
      <c r="AG51" t="b">
        <v>1</v>
      </c>
      <c r="AH51" t="b">
        <v>1</v>
      </c>
      <c r="AI51" t="b">
        <v>1</v>
      </c>
      <c r="AJ51" t="b">
        <v>0</v>
      </c>
      <c r="AK51" t="b">
        <v>1</v>
      </c>
      <c r="AL51" t="b">
        <v>0</v>
      </c>
      <c r="AM51" t="b">
        <v>1</v>
      </c>
      <c r="AN51" t="b">
        <v>0</v>
      </c>
      <c r="AO51" t="b">
        <v>0</v>
      </c>
      <c r="AP51">
        <v>5.5081622069999998</v>
      </c>
      <c r="AQ51">
        <v>1</v>
      </c>
      <c r="AR51" t="s">
        <v>470</v>
      </c>
      <c r="AS51" t="s">
        <v>148</v>
      </c>
      <c r="AU51" t="s">
        <v>81</v>
      </c>
      <c r="AV51" t="s">
        <v>471</v>
      </c>
      <c r="AW51" t="s">
        <v>472</v>
      </c>
      <c r="AX51">
        <v>0</v>
      </c>
      <c r="AY51">
        <v>1</v>
      </c>
      <c r="AZ51">
        <v>3</v>
      </c>
      <c r="BA51">
        <v>0</v>
      </c>
      <c r="BB51">
        <v>0</v>
      </c>
      <c r="BC51">
        <v>4</v>
      </c>
      <c r="BD51">
        <v>3</v>
      </c>
      <c r="BE51">
        <v>0</v>
      </c>
      <c r="BF51">
        <v>0</v>
      </c>
      <c r="BG51">
        <v>0</v>
      </c>
      <c r="BH51">
        <v>0</v>
      </c>
      <c r="BI51">
        <v>1</v>
      </c>
      <c r="BK51">
        <v>58</v>
      </c>
      <c r="BL51" t="s">
        <v>1399</v>
      </c>
      <c r="BO51" t="s">
        <v>473</v>
      </c>
      <c r="BP51" t="s">
        <v>474</v>
      </c>
      <c r="BU51">
        <v>36</v>
      </c>
      <c r="BV51" t="s">
        <v>78</v>
      </c>
      <c r="BW51" t="s">
        <v>1116</v>
      </c>
    </row>
    <row r="52" spans="1:75" x14ac:dyDescent="0.2">
      <c r="A52" t="s">
        <v>475</v>
      </c>
      <c r="B52" t="s">
        <v>476</v>
      </c>
      <c r="C52" t="s">
        <v>477</v>
      </c>
      <c r="D52" s="1">
        <v>34100000</v>
      </c>
      <c r="E52" s="1">
        <v>241000000</v>
      </c>
      <c r="F52" s="1">
        <v>42500000000</v>
      </c>
      <c r="G52" s="1">
        <v>44100000000</v>
      </c>
      <c r="H52">
        <v>15</v>
      </c>
      <c r="I52">
        <v>46</v>
      </c>
      <c r="J52">
        <v>252</v>
      </c>
      <c r="K52">
        <v>264</v>
      </c>
      <c r="L52">
        <v>81.635999999999996</v>
      </c>
      <c r="M52">
        <v>7</v>
      </c>
      <c r="N52">
        <v>6</v>
      </c>
      <c r="O52">
        <v>10</v>
      </c>
      <c r="P52">
        <v>11</v>
      </c>
      <c r="Q52" t="s">
        <v>478</v>
      </c>
      <c r="R52" t="s">
        <v>77</v>
      </c>
      <c r="S52" t="s">
        <v>78</v>
      </c>
      <c r="T52" t="s">
        <v>79</v>
      </c>
      <c r="U52">
        <v>241000000</v>
      </c>
      <c r="V52">
        <v>42500000000</v>
      </c>
      <c r="W52">
        <v>44100000000</v>
      </c>
      <c r="X52">
        <v>3.160370425</v>
      </c>
      <c r="Y52">
        <v>0.56347689700000003</v>
      </c>
      <c r="Z52">
        <v>7.4328304340000004</v>
      </c>
      <c r="AA52">
        <v>7.4861400920000003</v>
      </c>
      <c r="AB52">
        <v>3.4906004730000002</v>
      </c>
      <c r="AC52">
        <v>3.551246844</v>
      </c>
      <c r="AD52" t="b">
        <v>1</v>
      </c>
      <c r="AE52" t="b">
        <v>1</v>
      </c>
      <c r="AF52" t="b">
        <v>1</v>
      </c>
      <c r="AG52" t="b">
        <v>1</v>
      </c>
      <c r="AH52" t="b">
        <v>1</v>
      </c>
      <c r="AI52" t="b">
        <v>1</v>
      </c>
      <c r="AJ52" t="b">
        <v>1</v>
      </c>
      <c r="AK52" t="b">
        <v>1</v>
      </c>
      <c r="AL52" t="b">
        <v>0</v>
      </c>
      <c r="AM52" t="b">
        <v>0</v>
      </c>
      <c r="AN52" t="b">
        <v>0</v>
      </c>
      <c r="AO52" t="b">
        <v>1</v>
      </c>
      <c r="AP52">
        <v>5.4902044610000003</v>
      </c>
      <c r="AQ52">
        <v>11</v>
      </c>
      <c r="AR52" t="s">
        <v>479</v>
      </c>
      <c r="AS52" t="s">
        <v>148</v>
      </c>
      <c r="AU52" t="s">
        <v>148</v>
      </c>
      <c r="AW52" t="s">
        <v>480</v>
      </c>
      <c r="AX52">
        <v>7</v>
      </c>
      <c r="AY52">
        <v>2</v>
      </c>
      <c r="AZ52">
        <v>0</v>
      </c>
      <c r="BA52">
        <v>0</v>
      </c>
      <c r="BB52">
        <v>1</v>
      </c>
      <c r="BC52">
        <v>4</v>
      </c>
      <c r="BD52">
        <v>6</v>
      </c>
      <c r="BE52">
        <v>0</v>
      </c>
      <c r="BF52">
        <v>0</v>
      </c>
      <c r="BG52">
        <v>0</v>
      </c>
      <c r="BH52">
        <v>0</v>
      </c>
      <c r="BI52">
        <v>0</v>
      </c>
      <c r="BJ52" t="s">
        <v>481</v>
      </c>
      <c r="BK52" t="s">
        <v>482</v>
      </c>
      <c r="BN52">
        <v>31</v>
      </c>
      <c r="BO52" t="s">
        <v>86</v>
      </c>
      <c r="BP52" t="s">
        <v>87</v>
      </c>
      <c r="BV52" t="s">
        <v>78</v>
      </c>
      <c r="BW52" s="2" t="s">
        <v>1164</v>
      </c>
    </row>
    <row r="53" spans="1:75" x14ac:dyDescent="0.2">
      <c r="A53" t="s">
        <v>483</v>
      </c>
      <c r="C53" t="s">
        <v>484</v>
      </c>
      <c r="E53" s="1">
        <v>0</v>
      </c>
      <c r="F53" s="1">
        <v>203000000</v>
      </c>
      <c r="G53" s="1">
        <v>248000000</v>
      </c>
      <c r="I53">
        <v>0</v>
      </c>
      <c r="J53">
        <v>9</v>
      </c>
      <c r="K53">
        <v>11</v>
      </c>
      <c r="L53">
        <v>14.959</v>
      </c>
      <c r="N53">
        <v>0</v>
      </c>
      <c r="O53">
        <v>4</v>
      </c>
      <c r="P53">
        <v>4</v>
      </c>
      <c r="Q53" t="s">
        <v>212</v>
      </c>
      <c r="R53" t="s">
        <v>116</v>
      </c>
      <c r="S53" t="s">
        <v>128</v>
      </c>
      <c r="U53">
        <v>0</v>
      </c>
      <c r="V53">
        <v>203000000</v>
      </c>
      <c r="W53">
        <v>248000000</v>
      </c>
      <c r="X53">
        <v>0.66849388300000001</v>
      </c>
      <c r="Y53">
        <v>0</v>
      </c>
      <c r="Z53">
        <v>5.3785116229999996</v>
      </c>
      <c r="AA53">
        <v>5.6610654800000004</v>
      </c>
      <c r="AB53">
        <v>5.2653697900000003</v>
      </c>
      <c r="AC53">
        <v>5.5333853590000004</v>
      </c>
      <c r="AD53" t="b">
        <v>1</v>
      </c>
      <c r="AE53" t="b">
        <v>0</v>
      </c>
      <c r="AF53" t="b">
        <v>0</v>
      </c>
      <c r="AG53" t="b">
        <v>1</v>
      </c>
      <c r="AH53" t="b">
        <v>1</v>
      </c>
      <c r="AI53" t="b">
        <v>1</v>
      </c>
      <c r="AJ53" t="b">
        <v>0</v>
      </c>
      <c r="AK53" t="b">
        <v>1</v>
      </c>
      <c r="AL53" t="b">
        <v>0</v>
      </c>
      <c r="AM53" t="b">
        <v>1</v>
      </c>
      <c r="AN53" t="b">
        <v>0</v>
      </c>
      <c r="AO53" t="b">
        <v>0</v>
      </c>
      <c r="AP53">
        <v>5.4595830630000002</v>
      </c>
      <c r="AQ53">
        <v>1</v>
      </c>
      <c r="AR53" t="s">
        <v>118</v>
      </c>
      <c r="AS53" t="s">
        <v>148</v>
      </c>
      <c r="AU53" t="s">
        <v>148</v>
      </c>
      <c r="AW53" t="s">
        <v>297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V53" t="s">
        <v>1045</v>
      </c>
      <c r="BW53" t="s">
        <v>1133</v>
      </c>
    </row>
    <row r="54" spans="1:75" x14ac:dyDescent="0.2">
      <c r="A54" t="s">
        <v>485</v>
      </c>
      <c r="B54" t="s">
        <v>486</v>
      </c>
      <c r="C54" t="s">
        <v>487</v>
      </c>
      <c r="D54" s="1">
        <v>12500000</v>
      </c>
      <c r="E54" s="1">
        <v>72200000</v>
      </c>
      <c r="F54" s="1">
        <v>8300000000</v>
      </c>
      <c r="G54" s="1">
        <v>8190000000</v>
      </c>
      <c r="H54">
        <v>15</v>
      </c>
      <c r="I54">
        <v>4</v>
      </c>
      <c r="J54">
        <v>35</v>
      </c>
      <c r="K54">
        <v>41</v>
      </c>
      <c r="L54">
        <v>25.178000000000001</v>
      </c>
      <c r="M54">
        <v>4</v>
      </c>
      <c r="N54">
        <v>2</v>
      </c>
      <c r="O54">
        <v>8</v>
      </c>
      <c r="P54">
        <v>7</v>
      </c>
      <c r="Q54" t="s">
        <v>488</v>
      </c>
      <c r="R54" t="s">
        <v>77</v>
      </c>
      <c r="S54" t="s">
        <v>78</v>
      </c>
      <c r="T54" t="s">
        <v>79</v>
      </c>
      <c r="U54">
        <v>72200000</v>
      </c>
      <c r="V54">
        <v>8300000000</v>
      </c>
      <c r="W54">
        <v>8190000000</v>
      </c>
      <c r="X54">
        <v>1.509254111</v>
      </c>
      <c r="Y54">
        <v>0.158868854</v>
      </c>
      <c r="Z54">
        <v>6.7492355100000001</v>
      </c>
      <c r="AA54">
        <v>6.7299992919999996</v>
      </c>
      <c r="AB54">
        <v>4.0007318879999998</v>
      </c>
      <c r="AC54">
        <v>4.2189606299999998</v>
      </c>
      <c r="AD54" t="b">
        <v>1</v>
      </c>
      <c r="AE54" t="b">
        <v>1</v>
      </c>
      <c r="AF54" t="b">
        <v>1</v>
      </c>
      <c r="AG54" t="b">
        <v>1</v>
      </c>
      <c r="AH54" t="b">
        <v>1</v>
      </c>
      <c r="AI54" t="b">
        <v>1</v>
      </c>
      <c r="AJ54" t="b">
        <v>1</v>
      </c>
      <c r="AK54" t="b">
        <v>1</v>
      </c>
      <c r="AL54" t="b">
        <v>0</v>
      </c>
      <c r="AM54" t="b">
        <v>0</v>
      </c>
      <c r="AN54" t="b">
        <v>0</v>
      </c>
      <c r="AO54" t="b">
        <v>1</v>
      </c>
      <c r="AP54">
        <v>5.4247318299999998</v>
      </c>
      <c r="AQ54">
        <v>4</v>
      </c>
      <c r="AR54" t="s">
        <v>489</v>
      </c>
      <c r="AS54" t="s">
        <v>148</v>
      </c>
      <c r="AU54" t="s">
        <v>148</v>
      </c>
      <c r="AW54" t="s">
        <v>490</v>
      </c>
      <c r="AX54">
        <v>6</v>
      </c>
      <c r="AY54">
        <v>0</v>
      </c>
      <c r="AZ54">
        <v>0</v>
      </c>
      <c r="BA54">
        <v>0</v>
      </c>
      <c r="BB54">
        <v>0</v>
      </c>
      <c r="BC54">
        <v>3</v>
      </c>
      <c r="BD54">
        <v>6</v>
      </c>
      <c r="BE54">
        <v>0</v>
      </c>
      <c r="BF54">
        <v>0</v>
      </c>
      <c r="BG54">
        <v>0</v>
      </c>
      <c r="BH54">
        <v>0</v>
      </c>
      <c r="BI54">
        <v>0</v>
      </c>
      <c r="BJ54" t="s">
        <v>491</v>
      </c>
      <c r="BO54" t="s">
        <v>134</v>
      </c>
      <c r="BP54" t="s">
        <v>87</v>
      </c>
      <c r="BV54" t="s">
        <v>78</v>
      </c>
      <c r="BW54" t="s">
        <v>1136</v>
      </c>
    </row>
    <row r="55" spans="1:75" x14ac:dyDescent="0.2">
      <c r="A55" t="s">
        <v>492</v>
      </c>
      <c r="B55" t="s">
        <v>493</v>
      </c>
      <c r="C55" t="s">
        <v>494</v>
      </c>
      <c r="D55" s="1">
        <v>1260000</v>
      </c>
      <c r="E55" s="1">
        <v>0</v>
      </c>
      <c r="F55" s="1">
        <v>668000000</v>
      </c>
      <c r="G55" s="1">
        <v>738000000</v>
      </c>
      <c r="H55">
        <v>3</v>
      </c>
      <c r="I55">
        <v>1</v>
      </c>
      <c r="J55">
        <v>9</v>
      </c>
      <c r="K55">
        <v>6</v>
      </c>
      <c r="L55">
        <v>20.765999999999998</v>
      </c>
      <c r="M55">
        <v>2</v>
      </c>
      <c r="N55">
        <v>1</v>
      </c>
      <c r="O55">
        <v>7</v>
      </c>
      <c r="P55">
        <v>5</v>
      </c>
      <c r="Q55" t="s">
        <v>495</v>
      </c>
      <c r="R55" t="s">
        <v>104</v>
      </c>
      <c r="S55" t="s">
        <v>204</v>
      </c>
      <c r="U55">
        <v>0</v>
      </c>
      <c r="V55">
        <v>668000000</v>
      </c>
      <c r="W55">
        <v>738000000</v>
      </c>
      <c r="X55">
        <v>0.361167293</v>
      </c>
      <c r="Y55">
        <v>4.8155639E-2</v>
      </c>
      <c r="Z55">
        <v>7.0725346</v>
      </c>
      <c r="AA55">
        <v>7.215290306</v>
      </c>
      <c r="AB55">
        <v>3.6803360870000001</v>
      </c>
      <c r="AC55">
        <v>3.1245127290000001</v>
      </c>
      <c r="AD55" t="b">
        <v>1</v>
      </c>
      <c r="AE55" t="b">
        <v>1</v>
      </c>
      <c r="AF55" t="b">
        <v>0</v>
      </c>
      <c r="AG55" t="b">
        <v>1</v>
      </c>
      <c r="AH55" t="b">
        <v>1</v>
      </c>
      <c r="AI55" t="b">
        <v>1</v>
      </c>
      <c r="AJ55" t="b">
        <v>0</v>
      </c>
      <c r="AK55" t="b">
        <v>1</v>
      </c>
      <c r="AL55" t="b">
        <v>1</v>
      </c>
      <c r="AM55" t="b">
        <v>0</v>
      </c>
      <c r="AN55" t="b">
        <v>0</v>
      </c>
      <c r="AO55" t="b">
        <v>0</v>
      </c>
      <c r="AP55">
        <v>5.2731684310000002</v>
      </c>
      <c r="AQ55">
        <v>2</v>
      </c>
      <c r="AR55" t="s">
        <v>496</v>
      </c>
      <c r="AS55" t="s">
        <v>148</v>
      </c>
      <c r="AU55" t="s">
        <v>148</v>
      </c>
      <c r="AW55" t="s">
        <v>497</v>
      </c>
      <c r="AX55">
        <v>3</v>
      </c>
      <c r="AY55">
        <v>2</v>
      </c>
      <c r="AZ55">
        <v>0</v>
      </c>
      <c r="BA55">
        <v>0</v>
      </c>
      <c r="BB55">
        <v>0</v>
      </c>
      <c r="BC55">
        <v>3</v>
      </c>
      <c r="BD55">
        <v>5</v>
      </c>
      <c r="BE55">
        <v>0</v>
      </c>
      <c r="BF55">
        <v>0</v>
      </c>
      <c r="BG55">
        <v>0</v>
      </c>
      <c r="BH55">
        <v>0</v>
      </c>
      <c r="BI55">
        <v>0</v>
      </c>
      <c r="BJ55" t="s">
        <v>498</v>
      </c>
      <c r="BK55" t="s">
        <v>482</v>
      </c>
      <c r="BO55" t="s">
        <v>134</v>
      </c>
      <c r="BP55" t="s">
        <v>319</v>
      </c>
      <c r="BV55" t="s">
        <v>78</v>
      </c>
      <c r="BW55" t="s">
        <v>1144</v>
      </c>
    </row>
    <row r="56" spans="1:75" x14ac:dyDescent="0.2">
      <c r="A56" t="s">
        <v>499</v>
      </c>
      <c r="C56" t="s">
        <v>500</v>
      </c>
      <c r="E56" s="1">
        <v>0</v>
      </c>
      <c r="F56" s="1">
        <v>132000000</v>
      </c>
      <c r="G56" s="1">
        <v>171000000</v>
      </c>
      <c r="I56">
        <v>0</v>
      </c>
      <c r="J56">
        <v>9</v>
      </c>
      <c r="K56">
        <v>11</v>
      </c>
      <c r="L56">
        <v>23.228000000000002</v>
      </c>
      <c r="N56">
        <v>0</v>
      </c>
      <c r="O56">
        <v>8</v>
      </c>
      <c r="P56">
        <v>8</v>
      </c>
      <c r="Q56" t="s">
        <v>501</v>
      </c>
      <c r="R56" t="s">
        <v>116</v>
      </c>
      <c r="S56" t="s">
        <v>128</v>
      </c>
      <c r="T56" t="s">
        <v>502</v>
      </c>
      <c r="U56">
        <v>0</v>
      </c>
      <c r="V56">
        <v>132000000</v>
      </c>
      <c r="W56">
        <v>171000000</v>
      </c>
      <c r="X56">
        <v>0.43051489599999998</v>
      </c>
      <c r="Y56">
        <v>0</v>
      </c>
      <c r="Z56">
        <v>4.776103988</v>
      </c>
      <c r="AA56">
        <v>5.1375035240000004</v>
      </c>
      <c r="AB56">
        <v>5.2653697900000003</v>
      </c>
      <c r="AC56">
        <v>5.5333853590000004</v>
      </c>
      <c r="AD56" t="b">
        <v>1</v>
      </c>
      <c r="AE56" t="b">
        <v>0</v>
      </c>
      <c r="AF56" t="b">
        <v>0</v>
      </c>
      <c r="AG56" t="b">
        <v>1</v>
      </c>
      <c r="AH56" t="b">
        <v>1</v>
      </c>
      <c r="AI56" t="b">
        <v>1</v>
      </c>
      <c r="AJ56" t="b">
        <v>0</v>
      </c>
      <c r="AK56" t="b">
        <v>1</v>
      </c>
      <c r="AL56" t="b">
        <v>0</v>
      </c>
      <c r="AM56" t="b">
        <v>1</v>
      </c>
      <c r="AN56" t="b">
        <v>0</v>
      </c>
      <c r="AO56" t="b">
        <v>0</v>
      </c>
      <c r="AP56">
        <v>5.178090665</v>
      </c>
      <c r="AQ56">
        <v>0</v>
      </c>
      <c r="AR56" t="s">
        <v>129</v>
      </c>
      <c r="AS56" t="s">
        <v>148</v>
      </c>
      <c r="AU56" t="s">
        <v>148</v>
      </c>
      <c r="AW56" t="s">
        <v>503</v>
      </c>
      <c r="AX56">
        <v>1</v>
      </c>
      <c r="AY56">
        <v>2</v>
      </c>
      <c r="AZ56">
        <v>0</v>
      </c>
      <c r="BA56">
        <v>2</v>
      </c>
      <c r="BB56">
        <v>0</v>
      </c>
      <c r="BC56">
        <v>4</v>
      </c>
      <c r="BD56">
        <v>4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34</v>
      </c>
      <c r="BK56" t="s">
        <v>504</v>
      </c>
      <c r="BM56" t="s">
        <v>152</v>
      </c>
      <c r="BO56" t="s">
        <v>505</v>
      </c>
      <c r="BP56" t="s">
        <v>506</v>
      </c>
      <c r="BV56" t="s">
        <v>1048</v>
      </c>
      <c r="BW56" t="s">
        <v>1153</v>
      </c>
    </row>
    <row r="57" spans="1:75" x14ac:dyDescent="0.2">
      <c r="A57" t="s">
        <v>507</v>
      </c>
      <c r="C57" t="s">
        <v>508</v>
      </c>
      <c r="D57" s="1">
        <v>1090000</v>
      </c>
      <c r="E57" s="1">
        <v>30500000</v>
      </c>
      <c r="F57" s="1">
        <v>2120000000</v>
      </c>
      <c r="G57" s="1">
        <v>2510000000</v>
      </c>
      <c r="H57">
        <v>3</v>
      </c>
      <c r="I57">
        <v>6</v>
      </c>
      <c r="J57">
        <v>57</v>
      </c>
      <c r="K57">
        <v>53</v>
      </c>
      <c r="L57">
        <v>30.863</v>
      </c>
      <c r="M57">
        <v>1</v>
      </c>
      <c r="N57">
        <v>6</v>
      </c>
      <c r="O57">
        <v>19</v>
      </c>
      <c r="P57">
        <v>19</v>
      </c>
      <c r="Q57" t="s">
        <v>509</v>
      </c>
      <c r="R57" t="s">
        <v>116</v>
      </c>
      <c r="S57" t="s">
        <v>128</v>
      </c>
      <c r="T57" t="s">
        <v>79</v>
      </c>
      <c r="U57">
        <v>30500000</v>
      </c>
      <c r="V57">
        <v>2120000000</v>
      </c>
      <c r="W57">
        <v>2510000000</v>
      </c>
      <c r="X57">
        <v>1.782069144</v>
      </c>
      <c r="Y57">
        <v>0.19440754299999999</v>
      </c>
      <c r="Z57">
        <v>5.9035000059999998</v>
      </c>
      <c r="AA57">
        <v>6.1465955650000001</v>
      </c>
      <c r="AB57">
        <v>4.169000349</v>
      </c>
      <c r="AC57">
        <v>4.0564576920000004</v>
      </c>
      <c r="AD57" t="b">
        <v>1</v>
      </c>
      <c r="AE57" t="b">
        <v>0</v>
      </c>
      <c r="AF57" t="b">
        <v>1</v>
      </c>
      <c r="AG57" t="b">
        <v>1</v>
      </c>
      <c r="AH57" t="b">
        <v>1</v>
      </c>
      <c r="AI57" t="b">
        <v>1</v>
      </c>
      <c r="AJ57" t="b">
        <v>0</v>
      </c>
      <c r="AK57" t="b">
        <v>1</v>
      </c>
      <c r="AL57" t="b">
        <v>1</v>
      </c>
      <c r="AM57" t="b">
        <v>0</v>
      </c>
      <c r="AN57" t="b">
        <v>0</v>
      </c>
      <c r="AO57" t="b">
        <v>0</v>
      </c>
      <c r="AP57">
        <v>5.0688884029999999</v>
      </c>
      <c r="AQ57">
        <v>1</v>
      </c>
      <c r="AR57" t="s">
        <v>138</v>
      </c>
      <c r="AS57" t="s">
        <v>148</v>
      </c>
      <c r="AU57" t="s">
        <v>148</v>
      </c>
      <c r="AW57" t="s">
        <v>510</v>
      </c>
      <c r="AX57">
        <v>5</v>
      </c>
      <c r="AY57">
        <v>4</v>
      </c>
      <c r="AZ57">
        <v>0</v>
      </c>
      <c r="BA57">
        <v>0</v>
      </c>
      <c r="BB57">
        <v>0</v>
      </c>
      <c r="BC57">
        <v>1</v>
      </c>
      <c r="BD57">
        <v>4</v>
      </c>
      <c r="BE57">
        <v>0</v>
      </c>
      <c r="BF57">
        <v>0</v>
      </c>
      <c r="BG57">
        <v>0</v>
      </c>
      <c r="BH57">
        <v>0</v>
      </c>
      <c r="BI57">
        <v>0</v>
      </c>
      <c r="BJ57" t="s">
        <v>1391</v>
      </c>
      <c r="BK57" t="s">
        <v>1392</v>
      </c>
      <c r="BO57">
        <v>8</v>
      </c>
      <c r="BP57" t="s">
        <v>112</v>
      </c>
      <c r="BV57" t="s">
        <v>1045</v>
      </c>
      <c r="BW57" t="s">
        <v>1179</v>
      </c>
    </row>
    <row r="58" spans="1:75" x14ac:dyDescent="0.2">
      <c r="A58" t="s">
        <v>512</v>
      </c>
      <c r="B58" t="s">
        <v>513</v>
      </c>
      <c r="C58" t="s">
        <v>514</v>
      </c>
      <c r="E58" s="1">
        <v>0</v>
      </c>
      <c r="F58" s="1">
        <v>129000000</v>
      </c>
      <c r="G58" s="1">
        <v>143000000</v>
      </c>
      <c r="I58">
        <v>0</v>
      </c>
      <c r="J58">
        <v>9</v>
      </c>
      <c r="K58">
        <v>7</v>
      </c>
      <c r="L58">
        <v>90.097999999999999</v>
      </c>
      <c r="N58">
        <v>0</v>
      </c>
      <c r="O58">
        <v>10</v>
      </c>
      <c r="P58">
        <v>7</v>
      </c>
      <c r="Q58" t="s">
        <v>515</v>
      </c>
      <c r="R58" t="s">
        <v>516</v>
      </c>
      <c r="S58" t="s">
        <v>517</v>
      </c>
      <c r="U58">
        <v>0</v>
      </c>
      <c r="V58">
        <v>129000000</v>
      </c>
      <c r="W58">
        <v>143000000</v>
      </c>
      <c r="X58">
        <v>8.8792204E-2</v>
      </c>
      <c r="Y58">
        <v>0</v>
      </c>
      <c r="Z58">
        <v>4.744161096</v>
      </c>
      <c r="AA58">
        <v>4.8875252710000003</v>
      </c>
      <c r="AB58">
        <v>5.2653697900000003</v>
      </c>
      <c r="AC58">
        <v>4.916140618</v>
      </c>
      <c r="AD58" t="b">
        <v>1</v>
      </c>
      <c r="AE58" t="b">
        <v>0</v>
      </c>
      <c r="AF58" t="b">
        <v>0</v>
      </c>
      <c r="AG58" t="b">
        <v>1</v>
      </c>
      <c r="AH58" t="b">
        <v>1</v>
      </c>
      <c r="AI58" t="b">
        <v>1</v>
      </c>
      <c r="AJ58" t="b">
        <v>0</v>
      </c>
      <c r="AK58" t="b">
        <v>1</v>
      </c>
      <c r="AL58" t="b">
        <v>0</v>
      </c>
      <c r="AM58" t="b">
        <v>1</v>
      </c>
      <c r="AN58" t="b">
        <v>0</v>
      </c>
      <c r="AO58" t="b">
        <v>0</v>
      </c>
      <c r="AP58">
        <v>4.9532991940000004</v>
      </c>
      <c r="AQ58">
        <v>0</v>
      </c>
      <c r="AR58" t="s">
        <v>129</v>
      </c>
      <c r="AS58" t="s">
        <v>148</v>
      </c>
      <c r="AU58" t="s">
        <v>148</v>
      </c>
      <c r="AW58" t="s">
        <v>297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V58" t="s">
        <v>1045</v>
      </c>
      <c r="BW58" t="s">
        <v>1120</v>
      </c>
    </row>
    <row r="59" spans="1:75" x14ac:dyDescent="0.2">
      <c r="A59" t="s">
        <v>518</v>
      </c>
      <c r="C59" t="s">
        <v>519</v>
      </c>
      <c r="E59" s="1">
        <v>0</v>
      </c>
      <c r="F59" s="1">
        <v>130000000</v>
      </c>
      <c r="G59" s="1">
        <v>129000000</v>
      </c>
      <c r="I59">
        <v>0</v>
      </c>
      <c r="J59">
        <v>7</v>
      </c>
      <c r="K59">
        <v>7</v>
      </c>
      <c r="L59">
        <v>22.152999999999999</v>
      </c>
      <c r="N59">
        <v>0</v>
      </c>
      <c r="O59">
        <v>5</v>
      </c>
      <c r="P59">
        <v>5</v>
      </c>
      <c r="Q59" t="s">
        <v>520</v>
      </c>
      <c r="R59" t="s">
        <v>116</v>
      </c>
      <c r="S59" t="s">
        <v>128</v>
      </c>
      <c r="U59">
        <v>0</v>
      </c>
      <c r="V59">
        <v>130000000</v>
      </c>
      <c r="W59">
        <v>129000000</v>
      </c>
      <c r="X59">
        <v>0.31598429099999997</v>
      </c>
      <c r="Y59">
        <v>0</v>
      </c>
      <c r="Z59">
        <v>4.7548875019999999</v>
      </c>
      <c r="AA59">
        <v>4.744161096</v>
      </c>
      <c r="AB59">
        <v>4.9240446349999996</v>
      </c>
      <c r="AC59">
        <v>4.916140618</v>
      </c>
      <c r="AD59" t="b">
        <v>1</v>
      </c>
      <c r="AE59" t="b">
        <v>0</v>
      </c>
      <c r="AF59" t="b">
        <v>0</v>
      </c>
      <c r="AG59" t="b">
        <v>1</v>
      </c>
      <c r="AH59" t="b">
        <v>1</v>
      </c>
      <c r="AI59" t="b">
        <v>1</v>
      </c>
      <c r="AJ59" t="b">
        <v>0</v>
      </c>
      <c r="AK59" t="b">
        <v>1</v>
      </c>
      <c r="AL59" t="b">
        <v>0</v>
      </c>
      <c r="AM59" t="b">
        <v>1</v>
      </c>
      <c r="AN59" t="b">
        <v>0</v>
      </c>
      <c r="AO59" t="b">
        <v>0</v>
      </c>
      <c r="AP59">
        <v>4.8348084629999999</v>
      </c>
      <c r="AQ59">
        <v>3</v>
      </c>
      <c r="AR59" t="s">
        <v>521</v>
      </c>
      <c r="AS59" t="s">
        <v>148</v>
      </c>
      <c r="AU59" t="s">
        <v>148</v>
      </c>
      <c r="AW59" t="s">
        <v>522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2</v>
      </c>
      <c r="BE59">
        <v>0</v>
      </c>
      <c r="BF59">
        <v>0</v>
      </c>
      <c r="BG59">
        <v>0</v>
      </c>
      <c r="BH59">
        <v>0</v>
      </c>
      <c r="BI59">
        <v>0</v>
      </c>
      <c r="BP59" t="s">
        <v>123</v>
      </c>
      <c r="BV59" t="s">
        <v>1046</v>
      </c>
      <c r="BW59" t="s">
        <v>1163</v>
      </c>
    </row>
    <row r="60" spans="1:75" x14ac:dyDescent="0.2">
      <c r="A60" t="s">
        <v>523</v>
      </c>
      <c r="B60" t="s">
        <v>524</v>
      </c>
      <c r="C60" t="s">
        <v>525</v>
      </c>
      <c r="E60" s="1">
        <v>0</v>
      </c>
      <c r="F60" s="1">
        <v>99700000</v>
      </c>
      <c r="G60" s="1">
        <v>114000000</v>
      </c>
      <c r="I60">
        <v>0</v>
      </c>
      <c r="J60">
        <v>8</v>
      </c>
      <c r="K60">
        <v>9</v>
      </c>
      <c r="L60">
        <v>66.887</v>
      </c>
      <c r="N60">
        <v>0</v>
      </c>
      <c r="O60">
        <v>7</v>
      </c>
      <c r="P60">
        <v>9</v>
      </c>
      <c r="Q60" t="s">
        <v>526</v>
      </c>
      <c r="R60" t="s">
        <v>516</v>
      </c>
      <c r="S60" t="s">
        <v>517</v>
      </c>
      <c r="U60">
        <v>0</v>
      </c>
      <c r="V60">
        <v>99700000</v>
      </c>
      <c r="W60">
        <v>114000000</v>
      </c>
      <c r="X60">
        <v>0.127080001</v>
      </c>
      <c r="Y60">
        <v>0</v>
      </c>
      <c r="Z60">
        <v>4.3881895369999997</v>
      </c>
      <c r="AA60">
        <v>4.5728896680000002</v>
      </c>
      <c r="AB60">
        <v>5.1047609920000001</v>
      </c>
      <c r="AC60">
        <v>5.2574641980000001</v>
      </c>
      <c r="AD60" t="b">
        <v>1</v>
      </c>
      <c r="AE60" t="b">
        <v>0</v>
      </c>
      <c r="AF60" t="b">
        <v>0</v>
      </c>
      <c r="AG60" t="b">
        <v>1</v>
      </c>
      <c r="AH60" t="b">
        <v>1</v>
      </c>
      <c r="AI60" t="b">
        <v>1</v>
      </c>
      <c r="AJ60" t="b">
        <v>0</v>
      </c>
      <c r="AK60" t="b">
        <v>1</v>
      </c>
      <c r="AL60" t="b">
        <v>0</v>
      </c>
      <c r="AM60" t="b">
        <v>1</v>
      </c>
      <c r="AN60" t="b">
        <v>0</v>
      </c>
      <c r="AO60" t="b">
        <v>0</v>
      </c>
      <c r="AP60">
        <v>4.8308260990000003</v>
      </c>
      <c r="AQ60">
        <v>0</v>
      </c>
      <c r="AR60" t="s">
        <v>129</v>
      </c>
      <c r="AS60" t="s">
        <v>81</v>
      </c>
      <c r="AT60" t="s">
        <v>527</v>
      </c>
      <c r="AU60" t="s">
        <v>81</v>
      </c>
      <c r="AV60" t="s">
        <v>528</v>
      </c>
      <c r="AW60" t="s">
        <v>529</v>
      </c>
      <c r="AX60">
        <v>0</v>
      </c>
      <c r="AY60">
        <v>3</v>
      </c>
      <c r="AZ60">
        <v>2</v>
      </c>
      <c r="BA60">
        <v>0</v>
      </c>
      <c r="BB60">
        <v>1</v>
      </c>
      <c r="BC60">
        <v>3</v>
      </c>
      <c r="BD60">
        <v>5</v>
      </c>
      <c r="BE60">
        <v>0</v>
      </c>
      <c r="BF60">
        <v>0</v>
      </c>
      <c r="BG60">
        <v>0</v>
      </c>
      <c r="BH60">
        <v>0</v>
      </c>
      <c r="BI60">
        <v>0</v>
      </c>
      <c r="BK60" t="s">
        <v>498</v>
      </c>
      <c r="BL60" t="s">
        <v>162</v>
      </c>
      <c r="BN60">
        <v>31</v>
      </c>
      <c r="BO60" t="s">
        <v>134</v>
      </c>
      <c r="BP60" t="s">
        <v>319</v>
      </c>
      <c r="BV60" t="s">
        <v>1045</v>
      </c>
      <c r="BW60" t="s">
        <v>1127</v>
      </c>
    </row>
    <row r="61" spans="1:75" x14ac:dyDescent="0.2">
      <c r="A61" t="s">
        <v>530</v>
      </c>
      <c r="C61" t="s">
        <v>531</v>
      </c>
      <c r="D61" s="1">
        <v>16400000</v>
      </c>
      <c r="E61" s="1">
        <v>206000000</v>
      </c>
      <c r="F61" s="1">
        <v>7790000000</v>
      </c>
      <c r="G61" s="1">
        <v>7220000000</v>
      </c>
      <c r="H61">
        <v>13</v>
      </c>
      <c r="I61">
        <v>15</v>
      </c>
      <c r="J61">
        <v>147</v>
      </c>
      <c r="K61">
        <v>140</v>
      </c>
      <c r="L61">
        <v>33.116</v>
      </c>
      <c r="M61">
        <v>8</v>
      </c>
      <c r="N61">
        <v>9</v>
      </c>
      <c r="O61">
        <v>18</v>
      </c>
      <c r="P61">
        <v>18</v>
      </c>
      <c r="Q61" t="s">
        <v>532</v>
      </c>
      <c r="R61" t="s">
        <v>116</v>
      </c>
      <c r="S61" t="s">
        <v>128</v>
      </c>
      <c r="U61">
        <v>206000000</v>
      </c>
      <c r="V61">
        <v>7790000000</v>
      </c>
      <c r="W61">
        <v>7220000000</v>
      </c>
      <c r="X61">
        <v>4.3332528080000001</v>
      </c>
      <c r="Y61">
        <v>0.452953255</v>
      </c>
      <c r="Z61">
        <v>5.2072341189999998</v>
      </c>
      <c r="AA61">
        <v>5.0976826839999996</v>
      </c>
      <c r="AB61">
        <v>4.2867773930000004</v>
      </c>
      <c r="AC61">
        <v>4.2075997599999999</v>
      </c>
      <c r="AD61" t="b">
        <v>1</v>
      </c>
      <c r="AE61" t="b">
        <v>1</v>
      </c>
      <c r="AF61" t="b">
        <v>1</v>
      </c>
      <c r="AG61" t="b">
        <v>1</v>
      </c>
      <c r="AH61" t="b">
        <v>1</v>
      </c>
      <c r="AI61" t="b">
        <v>1</v>
      </c>
      <c r="AJ61" t="b">
        <v>1</v>
      </c>
      <c r="AK61" t="b">
        <v>1</v>
      </c>
      <c r="AL61" t="b">
        <v>0</v>
      </c>
      <c r="AM61" t="b">
        <v>0</v>
      </c>
      <c r="AN61" t="b">
        <v>0</v>
      </c>
      <c r="AO61" t="b">
        <v>1</v>
      </c>
      <c r="AP61">
        <v>4.6998234889999999</v>
      </c>
      <c r="AQ61">
        <v>2</v>
      </c>
      <c r="AR61" t="s">
        <v>533</v>
      </c>
      <c r="AS61" t="s">
        <v>81</v>
      </c>
      <c r="AT61" t="s">
        <v>534</v>
      </c>
      <c r="AU61" t="s">
        <v>81</v>
      </c>
      <c r="AV61" t="s">
        <v>535</v>
      </c>
      <c r="AW61" t="s">
        <v>536</v>
      </c>
      <c r="AX61">
        <v>1</v>
      </c>
      <c r="AY61">
        <v>1</v>
      </c>
      <c r="AZ61">
        <v>0</v>
      </c>
      <c r="BA61">
        <v>0</v>
      </c>
      <c r="BB61">
        <v>0</v>
      </c>
      <c r="BC61">
        <v>2</v>
      </c>
      <c r="BD61">
        <v>4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4</v>
      </c>
      <c r="BK61">
        <v>4</v>
      </c>
      <c r="BO61" t="s">
        <v>123</v>
      </c>
      <c r="BP61" t="s">
        <v>164</v>
      </c>
      <c r="BV61" t="s">
        <v>1048</v>
      </c>
      <c r="BW61" s="2" t="s">
        <v>1148</v>
      </c>
    </row>
    <row r="62" spans="1:75" x14ac:dyDescent="0.2">
      <c r="A62" t="s">
        <v>537</v>
      </c>
      <c r="C62" t="s">
        <v>538</v>
      </c>
      <c r="E62" s="1">
        <v>0</v>
      </c>
      <c r="F62" s="1">
        <v>107000000</v>
      </c>
      <c r="G62" s="1">
        <v>92000000</v>
      </c>
      <c r="I62">
        <v>0</v>
      </c>
      <c r="J62">
        <v>8</v>
      </c>
      <c r="K62">
        <v>7</v>
      </c>
      <c r="L62">
        <v>52.341000000000001</v>
      </c>
      <c r="N62">
        <v>0</v>
      </c>
      <c r="O62">
        <v>4</v>
      </c>
      <c r="P62">
        <v>3</v>
      </c>
      <c r="Q62" t="s">
        <v>300</v>
      </c>
      <c r="R62" t="s">
        <v>116</v>
      </c>
      <c r="S62" t="s">
        <v>128</v>
      </c>
      <c r="U62">
        <v>0</v>
      </c>
      <c r="V62">
        <v>107000000</v>
      </c>
      <c r="W62">
        <v>92000000</v>
      </c>
      <c r="X62">
        <v>0.14329111</v>
      </c>
      <c r="Y62">
        <v>0</v>
      </c>
      <c r="Z62">
        <v>4.4854268270000004</v>
      </c>
      <c r="AA62">
        <v>4.2779847469999996</v>
      </c>
      <c r="AB62">
        <v>5.1047609920000001</v>
      </c>
      <c r="AC62">
        <v>4.916140618</v>
      </c>
      <c r="AD62" t="b">
        <v>1</v>
      </c>
      <c r="AE62" t="b">
        <v>0</v>
      </c>
      <c r="AF62" t="b">
        <v>0</v>
      </c>
      <c r="AG62" t="b">
        <v>1</v>
      </c>
      <c r="AH62" t="b">
        <v>1</v>
      </c>
      <c r="AI62" t="b">
        <v>1</v>
      </c>
      <c r="AJ62" t="b">
        <v>0</v>
      </c>
      <c r="AK62" t="b">
        <v>1</v>
      </c>
      <c r="AL62" t="b">
        <v>0</v>
      </c>
      <c r="AM62" t="b">
        <v>1</v>
      </c>
      <c r="AN62" t="b">
        <v>0</v>
      </c>
      <c r="AO62" t="b">
        <v>0</v>
      </c>
      <c r="AP62">
        <v>4.6960782959999996</v>
      </c>
      <c r="AQ62">
        <v>0</v>
      </c>
      <c r="AR62" t="s">
        <v>129</v>
      </c>
      <c r="AS62" t="s">
        <v>93</v>
      </c>
      <c r="AT62" t="s">
        <v>539</v>
      </c>
      <c r="AU62" t="s">
        <v>93</v>
      </c>
      <c r="AV62" t="s">
        <v>540</v>
      </c>
      <c r="AW62" t="s">
        <v>541</v>
      </c>
      <c r="AX62">
        <v>4</v>
      </c>
      <c r="AY62">
        <v>4</v>
      </c>
      <c r="AZ62">
        <v>0</v>
      </c>
      <c r="BA62">
        <v>0</v>
      </c>
      <c r="BB62">
        <v>1</v>
      </c>
      <c r="BC62">
        <v>3</v>
      </c>
      <c r="BD62">
        <v>4</v>
      </c>
      <c r="BE62">
        <v>0</v>
      </c>
      <c r="BF62">
        <v>0</v>
      </c>
      <c r="BG62">
        <v>0</v>
      </c>
      <c r="BH62">
        <v>0</v>
      </c>
      <c r="BI62">
        <v>0</v>
      </c>
      <c r="BJ62" t="s">
        <v>511</v>
      </c>
      <c r="BK62" t="s">
        <v>542</v>
      </c>
      <c r="BN62">
        <v>31</v>
      </c>
      <c r="BO62" t="s">
        <v>142</v>
      </c>
      <c r="BP62" t="s">
        <v>112</v>
      </c>
      <c r="BV62" t="s">
        <v>1045</v>
      </c>
      <c r="BW62" t="s">
        <v>1155</v>
      </c>
    </row>
    <row r="63" spans="1:75" x14ac:dyDescent="0.2">
      <c r="A63" t="s">
        <v>543</v>
      </c>
      <c r="B63" t="s">
        <v>544</v>
      </c>
      <c r="C63" t="s">
        <v>545</v>
      </c>
      <c r="E63" s="1">
        <v>0</v>
      </c>
      <c r="F63" s="1">
        <v>158000000</v>
      </c>
      <c r="G63" s="1">
        <v>189000000</v>
      </c>
      <c r="I63">
        <v>1</v>
      </c>
      <c r="J63">
        <v>13</v>
      </c>
      <c r="K63">
        <v>14</v>
      </c>
      <c r="L63">
        <v>17.818000000000001</v>
      </c>
      <c r="N63">
        <v>1</v>
      </c>
      <c r="O63">
        <v>7</v>
      </c>
      <c r="P63">
        <v>7</v>
      </c>
      <c r="Q63" t="s">
        <v>546</v>
      </c>
      <c r="R63" t="s">
        <v>77</v>
      </c>
      <c r="S63" t="s">
        <v>324</v>
      </c>
      <c r="T63" t="s">
        <v>79</v>
      </c>
      <c r="U63">
        <v>0</v>
      </c>
      <c r="V63">
        <v>158000000</v>
      </c>
      <c r="W63">
        <v>189000000</v>
      </c>
      <c r="X63">
        <v>0.75766079200000003</v>
      </c>
      <c r="Y63">
        <v>5.6123022000000002E-2</v>
      </c>
      <c r="Z63">
        <v>5.0268000590000002</v>
      </c>
      <c r="AA63">
        <v>5.2779847469999996</v>
      </c>
      <c r="AB63">
        <v>4.1878727209999997</v>
      </c>
      <c r="AC63">
        <v>4.2832008789999998</v>
      </c>
      <c r="AD63" t="b">
        <v>1</v>
      </c>
      <c r="AE63" t="b">
        <v>0</v>
      </c>
      <c r="AF63" t="b">
        <v>0</v>
      </c>
      <c r="AG63" t="b">
        <v>1</v>
      </c>
      <c r="AH63" t="b">
        <v>1</v>
      </c>
      <c r="AI63" t="b">
        <v>1</v>
      </c>
      <c r="AJ63" t="b">
        <v>0</v>
      </c>
      <c r="AK63" t="b">
        <v>1</v>
      </c>
      <c r="AL63" t="b">
        <v>0</v>
      </c>
      <c r="AM63" t="b">
        <v>1</v>
      </c>
      <c r="AN63" t="b">
        <v>0</v>
      </c>
      <c r="AO63" t="b">
        <v>0</v>
      </c>
      <c r="AP63">
        <v>4.6939646020000003</v>
      </c>
      <c r="AQ63">
        <v>1</v>
      </c>
      <c r="AR63" t="s">
        <v>547</v>
      </c>
      <c r="AS63" t="s">
        <v>148</v>
      </c>
      <c r="AU63" t="s">
        <v>148</v>
      </c>
      <c r="AW63" t="s">
        <v>548</v>
      </c>
      <c r="AX63">
        <v>6</v>
      </c>
      <c r="AY63">
        <v>3</v>
      </c>
      <c r="AZ63">
        <v>0</v>
      </c>
      <c r="BA63">
        <v>0</v>
      </c>
      <c r="BB63">
        <v>0</v>
      </c>
      <c r="BC63">
        <v>2</v>
      </c>
      <c r="BD63">
        <v>6</v>
      </c>
      <c r="BE63">
        <v>1</v>
      </c>
      <c r="BF63">
        <v>0</v>
      </c>
      <c r="BG63">
        <v>0</v>
      </c>
      <c r="BH63">
        <v>0</v>
      </c>
      <c r="BI63">
        <v>0</v>
      </c>
      <c r="BJ63" t="s">
        <v>549</v>
      </c>
      <c r="BK63" t="s">
        <v>98</v>
      </c>
      <c r="BO63" t="s">
        <v>274</v>
      </c>
      <c r="BP63" t="s">
        <v>87</v>
      </c>
      <c r="BQ63">
        <v>19</v>
      </c>
      <c r="BV63" t="s">
        <v>324</v>
      </c>
      <c r="BW63" t="s">
        <v>1131</v>
      </c>
    </row>
    <row r="64" spans="1:75" x14ac:dyDescent="0.2">
      <c r="A64" t="s">
        <v>550</v>
      </c>
      <c r="B64" t="s">
        <v>551</v>
      </c>
      <c r="C64" t="s">
        <v>552</v>
      </c>
      <c r="E64" s="1">
        <v>0</v>
      </c>
      <c r="F64" s="1">
        <v>63800000</v>
      </c>
      <c r="G64" s="1">
        <v>91300000</v>
      </c>
      <c r="I64">
        <v>0</v>
      </c>
      <c r="J64">
        <v>9</v>
      </c>
      <c r="K64">
        <v>10</v>
      </c>
      <c r="L64">
        <v>48.261000000000003</v>
      </c>
      <c r="N64">
        <v>0</v>
      </c>
      <c r="O64">
        <v>7</v>
      </c>
      <c r="P64">
        <v>7</v>
      </c>
      <c r="Q64" t="s">
        <v>553</v>
      </c>
      <c r="R64" t="s">
        <v>104</v>
      </c>
      <c r="S64" t="s">
        <v>147</v>
      </c>
      <c r="U64">
        <v>0</v>
      </c>
      <c r="V64">
        <v>63800000</v>
      </c>
      <c r="W64">
        <v>91300000</v>
      </c>
      <c r="X64">
        <v>0.19684631499999999</v>
      </c>
      <c r="Y64">
        <v>0</v>
      </c>
      <c r="Z64">
        <v>3.7824085649999999</v>
      </c>
      <c r="AA64">
        <v>4.2675357979999999</v>
      </c>
      <c r="AB64">
        <v>5.2653697900000003</v>
      </c>
      <c r="AC64">
        <v>5.4019974590000004</v>
      </c>
      <c r="AD64" t="b">
        <v>1</v>
      </c>
      <c r="AE64" t="b">
        <v>0</v>
      </c>
      <c r="AF64" t="b">
        <v>0</v>
      </c>
      <c r="AG64" t="b">
        <v>1</v>
      </c>
      <c r="AH64" t="b">
        <v>1</v>
      </c>
      <c r="AI64" t="b">
        <v>1</v>
      </c>
      <c r="AJ64" t="b">
        <v>0</v>
      </c>
      <c r="AK64" t="b">
        <v>1</v>
      </c>
      <c r="AL64" t="b">
        <v>0</v>
      </c>
      <c r="AM64" t="b">
        <v>1</v>
      </c>
      <c r="AN64" t="b">
        <v>0</v>
      </c>
      <c r="AO64" t="b">
        <v>0</v>
      </c>
      <c r="AP64">
        <v>4.6793279029999999</v>
      </c>
      <c r="AQ64">
        <v>1</v>
      </c>
      <c r="AR64" t="s">
        <v>213</v>
      </c>
      <c r="AS64" t="s">
        <v>81</v>
      </c>
      <c r="AT64" t="s">
        <v>554</v>
      </c>
      <c r="AU64" t="s">
        <v>81</v>
      </c>
      <c r="AV64" t="s">
        <v>555</v>
      </c>
      <c r="AW64" t="s">
        <v>556</v>
      </c>
      <c r="AX64">
        <v>2</v>
      </c>
      <c r="AY64">
        <v>2</v>
      </c>
      <c r="AZ64">
        <v>2</v>
      </c>
      <c r="BA64">
        <v>1</v>
      </c>
      <c r="BB64">
        <v>3</v>
      </c>
      <c r="BC64">
        <v>6</v>
      </c>
      <c r="BD64">
        <v>4</v>
      </c>
      <c r="BE64">
        <v>0</v>
      </c>
      <c r="BF64">
        <v>0</v>
      </c>
      <c r="BG64">
        <v>0</v>
      </c>
      <c r="BH64">
        <v>0</v>
      </c>
      <c r="BI64">
        <v>0</v>
      </c>
      <c r="BJ64" t="s">
        <v>557</v>
      </c>
      <c r="BK64" t="s">
        <v>558</v>
      </c>
      <c r="BL64" t="s">
        <v>559</v>
      </c>
      <c r="BM64">
        <v>16</v>
      </c>
      <c r="BN64" t="s">
        <v>560</v>
      </c>
      <c r="BO64" t="s">
        <v>561</v>
      </c>
      <c r="BP64" t="s">
        <v>112</v>
      </c>
      <c r="BV64" t="s">
        <v>1046</v>
      </c>
      <c r="BW64" t="s">
        <v>1115</v>
      </c>
    </row>
    <row r="65" spans="1:75" x14ac:dyDescent="0.2">
      <c r="A65" t="s">
        <v>562</v>
      </c>
      <c r="B65" t="s">
        <v>563</v>
      </c>
      <c r="C65" t="s">
        <v>564</v>
      </c>
      <c r="E65" s="1">
        <v>0</v>
      </c>
      <c r="F65" s="1">
        <v>157000000</v>
      </c>
      <c r="G65" s="1">
        <v>123000000</v>
      </c>
      <c r="I65">
        <v>0</v>
      </c>
      <c r="J65">
        <v>5</v>
      </c>
      <c r="K65">
        <v>5</v>
      </c>
      <c r="L65">
        <v>20.213000000000001</v>
      </c>
      <c r="N65">
        <v>0</v>
      </c>
      <c r="O65">
        <v>4</v>
      </c>
      <c r="P65">
        <v>3</v>
      </c>
      <c r="Q65" t="s">
        <v>565</v>
      </c>
      <c r="R65" t="s">
        <v>261</v>
      </c>
      <c r="S65" t="s">
        <v>262</v>
      </c>
      <c r="T65" t="s">
        <v>79</v>
      </c>
      <c r="U65">
        <v>0</v>
      </c>
      <c r="V65">
        <v>157000000</v>
      </c>
      <c r="W65">
        <v>123000000</v>
      </c>
      <c r="X65">
        <v>0.24736555700000001</v>
      </c>
      <c r="Y65">
        <v>0</v>
      </c>
      <c r="Z65">
        <v>5.0179219079999999</v>
      </c>
      <c r="AA65">
        <v>4.6780719050000004</v>
      </c>
      <c r="AB65">
        <v>4.4762974800000004</v>
      </c>
      <c r="AC65">
        <v>4.4683950369999996</v>
      </c>
      <c r="AD65" t="b">
        <v>1</v>
      </c>
      <c r="AE65" t="b">
        <v>0</v>
      </c>
      <c r="AF65" t="b">
        <v>0</v>
      </c>
      <c r="AG65" t="b">
        <v>1</v>
      </c>
      <c r="AH65" t="b">
        <v>1</v>
      </c>
      <c r="AI65" t="b">
        <v>1</v>
      </c>
      <c r="AJ65" t="b">
        <v>0</v>
      </c>
      <c r="AK65" t="b">
        <v>1</v>
      </c>
      <c r="AL65" t="b">
        <v>0</v>
      </c>
      <c r="AM65" t="b">
        <v>1</v>
      </c>
      <c r="AN65" t="b">
        <v>0</v>
      </c>
      <c r="AO65" t="b">
        <v>0</v>
      </c>
      <c r="AP65">
        <v>4.6601715830000003</v>
      </c>
      <c r="AQ65">
        <v>1</v>
      </c>
      <c r="AR65" t="s">
        <v>566</v>
      </c>
      <c r="AS65" t="s">
        <v>148</v>
      </c>
      <c r="AU65" t="s">
        <v>81</v>
      </c>
      <c r="AV65" t="s">
        <v>567</v>
      </c>
      <c r="AW65" t="s">
        <v>568</v>
      </c>
      <c r="AX65">
        <v>4</v>
      </c>
      <c r="AY65">
        <v>1</v>
      </c>
      <c r="AZ65">
        <v>0</v>
      </c>
      <c r="BA65">
        <v>0</v>
      </c>
      <c r="BB65">
        <v>0</v>
      </c>
      <c r="BC65">
        <v>1</v>
      </c>
      <c r="BD65">
        <v>3</v>
      </c>
      <c r="BE65">
        <v>0</v>
      </c>
      <c r="BF65">
        <v>0</v>
      </c>
      <c r="BG65">
        <v>0</v>
      </c>
      <c r="BH65">
        <v>0</v>
      </c>
      <c r="BI65">
        <v>0</v>
      </c>
      <c r="BJ65" t="s">
        <v>569</v>
      </c>
      <c r="BK65">
        <v>4</v>
      </c>
      <c r="BO65">
        <v>8</v>
      </c>
      <c r="BP65" t="s">
        <v>154</v>
      </c>
      <c r="BV65" t="s">
        <v>1045</v>
      </c>
      <c r="BW65" t="s">
        <v>1146</v>
      </c>
    </row>
    <row r="66" spans="1:75" x14ac:dyDescent="0.2">
      <c r="A66" t="s">
        <v>570</v>
      </c>
      <c r="C66" t="s">
        <v>571</v>
      </c>
      <c r="E66" s="1">
        <v>0</v>
      </c>
      <c r="F66" s="1">
        <v>181000000</v>
      </c>
      <c r="G66" s="1">
        <v>87400000</v>
      </c>
      <c r="I66">
        <v>0</v>
      </c>
      <c r="J66">
        <v>4</v>
      </c>
      <c r="K66">
        <v>7</v>
      </c>
      <c r="L66">
        <v>17.46</v>
      </c>
      <c r="N66">
        <v>0</v>
      </c>
      <c r="O66">
        <v>3</v>
      </c>
      <c r="P66">
        <v>4</v>
      </c>
      <c r="Q66" t="s">
        <v>212</v>
      </c>
      <c r="R66" t="s">
        <v>116</v>
      </c>
      <c r="S66" t="s">
        <v>128</v>
      </c>
      <c r="U66">
        <v>0</v>
      </c>
      <c r="V66">
        <v>181000000</v>
      </c>
      <c r="W66">
        <v>87400000</v>
      </c>
      <c r="X66">
        <v>0.31500572700000001</v>
      </c>
      <c r="Y66">
        <v>0</v>
      </c>
      <c r="Z66">
        <v>5.2172307160000004</v>
      </c>
      <c r="AA66">
        <v>4.2078928519999996</v>
      </c>
      <c r="AB66">
        <v>4.1866467949999997</v>
      </c>
      <c r="AC66">
        <v>4.916140618</v>
      </c>
      <c r="AD66" t="b">
        <v>1</v>
      </c>
      <c r="AE66" t="b">
        <v>0</v>
      </c>
      <c r="AF66" t="b">
        <v>0</v>
      </c>
      <c r="AG66" t="b">
        <v>1</v>
      </c>
      <c r="AH66" t="b">
        <v>1</v>
      </c>
      <c r="AI66" t="b">
        <v>1</v>
      </c>
      <c r="AJ66" t="b">
        <v>0</v>
      </c>
      <c r="AK66" t="b">
        <v>1</v>
      </c>
      <c r="AL66" t="b">
        <v>0</v>
      </c>
      <c r="AM66" t="b">
        <v>1</v>
      </c>
      <c r="AN66" t="b">
        <v>0</v>
      </c>
      <c r="AO66" t="b">
        <v>0</v>
      </c>
      <c r="AP66">
        <v>4.6319777450000004</v>
      </c>
      <c r="AQ66">
        <v>1</v>
      </c>
      <c r="AR66" t="s">
        <v>213</v>
      </c>
      <c r="AS66" t="s">
        <v>81</v>
      </c>
      <c r="AT66" t="s">
        <v>572</v>
      </c>
      <c r="AU66" t="s">
        <v>81</v>
      </c>
      <c r="AV66" t="s">
        <v>573</v>
      </c>
      <c r="AW66" t="s">
        <v>297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V66" t="s">
        <v>1048</v>
      </c>
      <c r="BW66" t="s">
        <v>1048</v>
      </c>
    </row>
    <row r="67" spans="1:75" x14ac:dyDescent="0.2">
      <c r="A67" t="s">
        <v>574</v>
      </c>
      <c r="B67" t="s">
        <v>575</v>
      </c>
      <c r="C67" t="s">
        <v>576</v>
      </c>
      <c r="D67" s="1">
        <v>2540000</v>
      </c>
      <c r="E67" s="1">
        <v>27200000</v>
      </c>
      <c r="F67" s="1">
        <v>1490000000</v>
      </c>
      <c r="G67" s="1">
        <v>2020000000</v>
      </c>
      <c r="H67">
        <v>2</v>
      </c>
      <c r="I67">
        <v>3</v>
      </c>
      <c r="J67">
        <v>14</v>
      </c>
      <c r="K67">
        <v>21</v>
      </c>
      <c r="L67">
        <v>72.876999999999995</v>
      </c>
      <c r="M67">
        <v>2</v>
      </c>
      <c r="N67">
        <v>2</v>
      </c>
      <c r="O67">
        <v>5</v>
      </c>
      <c r="P67">
        <v>7</v>
      </c>
      <c r="Q67" t="s">
        <v>577</v>
      </c>
      <c r="R67" t="s">
        <v>77</v>
      </c>
      <c r="S67" t="s">
        <v>324</v>
      </c>
      <c r="U67">
        <v>27200000</v>
      </c>
      <c r="V67">
        <v>1490000000</v>
      </c>
      <c r="W67">
        <v>2020000000</v>
      </c>
      <c r="X67">
        <v>0.24013063100000001</v>
      </c>
      <c r="Y67">
        <v>4.1165251E-2</v>
      </c>
      <c r="Z67">
        <v>5.5369409860000003</v>
      </c>
      <c r="AA67">
        <v>5.9747174090000001</v>
      </c>
      <c r="AB67">
        <v>3.0685755760000002</v>
      </c>
      <c r="AC67">
        <v>3.6299540659999998</v>
      </c>
      <c r="AD67" t="b">
        <v>1</v>
      </c>
      <c r="AE67" t="b">
        <v>1</v>
      </c>
      <c r="AF67" t="b">
        <v>1</v>
      </c>
      <c r="AG67" t="b">
        <v>1</v>
      </c>
      <c r="AH67" t="b">
        <v>1</v>
      </c>
      <c r="AI67" t="b">
        <v>1</v>
      </c>
      <c r="AJ67" t="b">
        <v>1</v>
      </c>
      <c r="AK67" t="b">
        <v>1</v>
      </c>
      <c r="AL67" t="b">
        <v>0</v>
      </c>
      <c r="AM67" t="b">
        <v>0</v>
      </c>
      <c r="AN67" t="b">
        <v>0</v>
      </c>
      <c r="AO67" t="b">
        <v>1</v>
      </c>
      <c r="AP67">
        <v>4.5525470090000004</v>
      </c>
      <c r="AQ67">
        <v>16</v>
      </c>
      <c r="AR67" t="s">
        <v>578</v>
      </c>
      <c r="AS67" t="s">
        <v>148</v>
      </c>
      <c r="AU67" t="s">
        <v>148</v>
      </c>
      <c r="AW67" t="s">
        <v>579</v>
      </c>
      <c r="AX67">
        <v>2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5</v>
      </c>
      <c r="BE67">
        <v>0</v>
      </c>
      <c r="BF67">
        <v>0</v>
      </c>
      <c r="BG67">
        <v>0</v>
      </c>
      <c r="BH67">
        <v>0</v>
      </c>
      <c r="BI67">
        <v>0</v>
      </c>
      <c r="BJ67" t="s">
        <v>450</v>
      </c>
      <c r="BP67" t="s">
        <v>184</v>
      </c>
      <c r="BV67" t="s">
        <v>324</v>
      </c>
      <c r="BW67" t="s">
        <v>1138</v>
      </c>
    </row>
    <row r="68" spans="1:75" x14ac:dyDescent="0.2">
      <c r="A68" t="s">
        <v>580</v>
      </c>
      <c r="B68" t="s">
        <v>581</v>
      </c>
      <c r="C68" t="s">
        <v>582</v>
      </c>
      <c r="D68" s="1">
        <v>43300000</v>
      </c>
      <c r="E68" s="1">
        <v>99000000</v>
      </c>
      <c r="F68" s="1">
        <v>6730000000</v>
      </c>
      <c r="G68" s="1">
        <v>7140000000</v>
      </c>
      <c r="H68">
        <v>8</v>
      </c>
      <c r="I68">
        <v>11</v>
      </c>
      <c r="J68">
        <v>43</v>
      </c>
      <c r="K68">
        <v>38</v>
      </c>
      <c r="L68">
        <v>15.618</v>
      </c>
      <c r="M68">
        <v>3</v>
      </c>
      <c r="N68">
        <v>3</v>
      </c>
      <c r="O68">
        <v>5</v>
      </c>
      <c r="P68">
        <v>4</v>
      </c>
      <c r="Q68" t="s">
        <v>583</v>
      </c>
      <c r="R68" t="s">
        <v>77</v>
      </c>
      <c r="S68" t="s">
        <v>78</v>
      </c>
      <c r="T68" t="s">
        <v>79</v>
      </c>
      <c r="U68">
        <v>99000000</v>
      </c>
      <c r="V68">
        <v>6730000000</v>
      </c>
      <c r="W68">
        <v>7140000000</v>
      </c>
      <c r="X68">
        <v>2.5931617359999999</v>
      </c>
      <c r="Y68">
        <v>0.70431553300000005</v>
      </c>
      <c r="Z68">
        <v>6.0170225119999996</v>
      </c>
      <c r="AA68">
        <v>6.102278578</v>
      </c>
      <c r="AB68">
        <v>2.9409492500000001</v>
      </c>
      <c r="AC68">
        <v>2.7561408570000001</v>
      </c>
      <c r="AD68" t="b">
        <v>1</v>
      </c>
      <c r="AE68" t="b">
        <v>1</v>
      </c>
      <c r="AF68" t="b">
        <v>1</v>
      </c>
      <c r="AG68" t="b">
        <v>1</v>
      </c>
      <c r="AH68" t="b">
        <v>1</v>
      </c>
      <c r="AI68" t="b">
        <v>1</v>
      </c>
      <c r="AJ68" t="b">
        <v>1</v>
      </c>
      <c r="AK68" t="b">
        <v>1</v>
      </c>
      <c r="AL68" t="b">
        <v>0</v>
      </c>
      <c r="AM68" t="b">
        <v>0</v>
      </c>
      <c r="AN68" t="b">
        <v>0</v>
      </c>
      <c r="AO68" t="b">
        <v>1</v>
      </c>
      <c r="AP68">
        <v>4.4540977990000004</v>
      </c>
      <c r="AQ68">
        <v>3</v>
      </c>
      <c r="AR68" t="s">
        <v>584</v>
      </c>
      <c r="AS68" t="s">
        <v>148</v>
      </c>
      <c r="AU68" t="s">
        <v>148</v>
      </c>
      <c r="AW68" t="s">
        <v>585</v>
      </c>
      <c r="AX68">
        <v>6</v>
      </c>
      <c r="AY68">
        <v>1</v>
      </c>
      <c r="AZ68">
        <v>0</v>
      </c>
      <c r="BA68">
        <v>0</v>
      </c>
      <c r="BB68">
        <v>1</v>
      </c>
      <c r="BC68">
        <v>4</v>
      </c>
      <c r="BD68">
        <v>6</v>
      </c>
      <c r="BE68">
        <v>0</v>
      </c>
      <c r="BF68">
        <v>0</v>
      </c>
      <c r="BG68">
        <v>0</v>
      </c>
      <c r="BH68">
        <v>0</v>
      </c>
      <c r="BI68">
        <v>0</v>
      </c>
      <c r="BJ68" t="s">
        <v>586</v>
      </c>
      <c r="BK68">
        <v>4</v>
      </c>
      <c r="BN68">
        <v>31</v>
      </c>
      <c r="BO68" t="s">
        <v>86</v>
      </c>
      <c r="BP68" t="s">
        <v>87</v>
      </c>
      <c r="BV68" t="s">
        <v>78</v>
      </c>
      <c r="BW68" t="s">
        <v>1140</v>
      </c>
    </row>
    <row r="69" spans="1:75" x14ac:dyDescent="0.2">
      <c r="A69" t="s">
        <v>587</v>
      </c>
      <c r="B69" t="s">
        <v>588</v>
      </c>
      <c r="C69" t="s">
        <v>589</v>
      </c>
      <c r="E69" s="1">
        <v>0</v>
      </c>
      <c r="F69" s="1">
        <v>161000000</v>
      </c>
      <c r="G69" s="1">
        <v>143000000</v>
      </c>
      <c r="I69">
        <v>1</v>
      </c>
      <c r="J69">
        <v>10</v>
      </c>
      <c r="K69">
        <v>11</v>
      </c>
      <c r="L69">
        <v>49.377000000000002</v>
      </c>
      <c r="N69">
        <v>1</v>
      </c>
      <c r="O69">
        <v>7</v>
      </c>
      <c r="P69">
        <v>7</v>
      </c>
      <c r="Q69" t="s">
        <v>590</v>
      </c>
      <c r="R69" t="s">
        <v>591</v>
      </c>
      <c r="S69" t="s">
        <v>592</v>
      </c>
      <c r="U69">
        <v>0</v>
      </c>
      <c r="V69">
        <v>161000000</v>
      </c>
      <c r="W69">
        <v>143000000</v>
      </c>
      <c r="X69">
        <v>0.21264961399999999</v>
      </c>
      <c r="Y69">
        <v>2.0252343999999999E-2</v>
      </c>
      <c r="Z69">
        <v>5.0531113359999997</v>
      </c>
      <c r="AA69">
        <v>4.8875252710000003</v>
      </c>
      <c r="AB69">
        <v>3.8248701359999999</v>
      </c>
      <c r="AC69">
        <v>3.9483516559999998</v>
      </c>
      <c r="AD69" t="b">
        <v>1</v>
      </c>
      <c r="AE69" t="b">
        <v>0</v>
      </c>
      <c r="AF69" t="b">
        <v>0</v>
      </c>
      <c r="AG69" t="b">
        <v>1</v>
      </c>
      <c r="AH69" t="b">
        <v>1</v>
      </c>
      <c r="AI69" t="b">
        <v>1</v>
      </c>
      <c r="AJ69" t="b">
        <v>0</v>
      </c>
      <c r="AK69" t="b">
        <v>1</v>
      </c>
      <c r="AL69" t="b">
        <v>0</v>
      </c>
      <c r="AM69" t="b">
        <v>1</v>
      </c>
      <c r="AN69" t="b">
        <v>0</v>
      </c>
      <c r="AO69" t="b">
        <v>0</v>
      </c>
      <c r="AP69">
        <v>4.4284645999999999</v>
      </c>
      <c r="AQ69">
        <v>2</v>
      </c>
      <c r="AR69" t="s">
        <v>593</v>
      </c>
      <c r="AS69" t="s">
        <v>148</v>
      </c>
      <c r="AU69" t="s">
        <v>148</v>
      </c>
      <c r="AW69" t="s">
        <v>594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3</v>
      </c>
      <c r="BE69">
        <v>0</v>
      </c>
      <c r="BF69">
        <v>0</v>
      </c>
      <c r="BG69">
        <v>0</v>
      </c>
      <c r="BH69">
        <v>0</v>
      </c>
      <c r="BI69">
        <v>0</v>
      </c>
      <c r="BP69" t="s">
        <v>154</v>
      </c>
      <c r="BV69" t="s">
        <v>1045</v>
      </c>
      <c r="BW69" t="s">
        <v>1149</v>
      </c>
    </row>
    <row r="70" spans="1:75" x14ac:dyDescent="0.2">
      <c r="A70" t="s">
        <v>595</v>
      </c>
      <c r="B70" t="s">
        <v>596</v>
      </c>
      <c r="C70" t="s">
        <v>597</v>
      </c>
      <c r="D70" s="1">
        <v>4030000</v>
      </c>
      <c r="E70" s="1">
        <v>15600000</v>
      </c>
      <c r="F70" s="1">
        <v>643000000</v>
      </c>
      <c r="G70" s="1">
        <v>677000000</v>
      </c>
      <c r="H70">
        <v>8</v>
      </c>
      <c r="I70">
        <v>2</v>
      </c>
      <c r="J70">
        <v>15</v>
      </c>
      <c r="K70">
        <v>19</v>
      </c>
      <c r="L70">
        <v>49.375999999999998</v>
      </c>
      <c r="M70">
        <v>4</v>
      </c>
      <c r="N70">
        <v>2</v>
      </c>
      <c r="O70">
        <v>7</v>
      </c>
      <c r="P70">
        <v>8</v>
      </c>
      <c r="Q70" t="s">
        <v>598</v>
      </c>
      <c r="R70" t="s">
        <v>104</v>
      </c>
      <c r="S70" t="s">
        <v>599</v>
      </c>
      <c r="U70">
        <v>15600000</v>
      </c>
      <c r="V70">
        <v>643000000</v>
      </c>
      <c r="W70">
        <v>677000000</v>
      </c>
      <c r="X70">
        <v>0.344296824</v>
      </c>
      <c r="Y70">
        <v>4.0505509000000002E-2</v>
      </c>
      <c r="Z70">
        <v>4.9752775710000003</v>
      </c>
      <c r="AA70">
        <v>5.0490554970000003</v>
      </c>
      <c r="AB70">
        <v>3.650433139</v>
      </c>
      <c r="AC70">
        <v>3.9743025630000002</v>
      </c>
      <c r="AD70" t="b">
        <v>1</v>
      </c>
      <c r="AE70" t="b">
        <v>1</v>
      </c>
      <c r="AF70" t="b">
        <v>1</v>
      </c>
      <c r="AG70" t="b">
        <v>1</v>
      </c>
      <c r="AH70" t="b">
        <v>1</v>
      </c>
      <c r="AI70" t="b">
        <v>1</v>
      </c>
      <c r="AJ70" t="b">
        <v>1</v>
      </c>
      <c r="AK70" t="b">
        <v>1</v>
      </c>
      <c r="AL70" t="b">
        <v>0</v>
      </c>
      <c r="AM70" t="b">
        <v>0</v>
      </c>
      <c r="AN70" t="b">
        <v>0</v>
      </c>
      <c r="AO70" t="b">
        <v>1</v>
      </c>
      <c r="AP70">
        <v>4.4122671929999999</v>
      </c>
      <c r="AQ70">
        <v>6</v>
      </c>
      <c r="AR70" t="s">
        <v>600</v>
      </c>
      <c r="AS70" t="s">
        <v>148</v>
      </c>
      <c r="AU70" t="s">
        <v>148</v>
      </c>
      <c r="AW70" t="s">
        <v>601</v>
      </c>
      <c r="AX70">
        <v>1</v>
      </c>
      <c r="AY70">
        <v>0</v>
      </c>
      <c r="AZ70">
        <v>0</v>
      </c>
      <c r="BA70">
        <v>0</v>
      </c>
      <c r="BB70">
        <v>0</v>
      </c>
      <c r="BC70">
        <v>1</v>
      </c>
      <c r="BD70">
        <v>5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4</v>
      </c>
      <c r="BO70">
        <v>8</v>
      </c>
      <c r="BP70" t="s">
        <v>184</v>
      </c>
      <c r="BV70" t="s">
        <v>1047</v>
      </c>
      <c r="BW70" t="s">
        <v>1353</v>
      </c>
    </row>
    <row r="71" spans="1:75" x14ac:dyDescent="0.2">
      <c r="A71" t="s">
        <v>602</v>
      </c>
      <c r="B71" t="s">
        <v>603</v>
      </c>
      <c r="C71" t="s">
        <v>604</v>
      </c>
      <c r="E71" s="1">
        <v>0</v>
      </c>
      <c r="F71" s="1">
        <v>101000000</v>
      </c>
      <c r="G71" s="1">
        <v>141000000</v>
      </c>
      <c r="I71">
        <v>0</v>
      </c>
      <c r="J71">
        <v>3</v>
      </c>
      <c r="K71">
        <v>5</v>
      </c>
      <c r="L71">
        <v>52.896999999999998</v>
      </c>
      <c r="N71">
        <v>0</v>
      </c>
      <c r="O71">
        <v>2</v>
      </c>
      <c r="P71">
        <v>3</v>
      </c>
      <c r="Q71" t="s">
        <v>605</v>
      </c>
      <c r="R71" t="s">
        <v>606</v>
      </c>
      <c r="S71" t="s">
        <v>607</v>
      </c>
      <c r="U71">
        <v>0</v>
      </c>
      <c r="V71">
        <v>101000000</v>
      </c>
      <c r="W71">
        <v>141000000</v>
      </c>
      <c r="X71">
        <v>7.5618655000000007E-2</v>
      </c>
      <c r="Y71">
        <v>0</v>
      </c>
      <c r="Z71">
        <v>4.4059923599999999</v>
      </c>
      <c r="AA71">
        <v>4.8678964640000002</v>
      </c>
      <c r="AB71">
        <v>3.8239326619999998</v>
      </c>
      <c r="AC71">
        <v>4.4683950369999996</v>
      </c>
      <c r="AD71" t="b">
        <v>1</v>
      </c>
      <c r="AE71" t="b">
        <v>0</v>
      </c>
      <c r="AF71" t="b">
        <v>0</v>
      </c>
      <c r="AG71" t="b">
        <v>1</v>
      </c>
      <c r="AH71" t="b">
        <v>1</v>
      </c>
      <c r="AI71" t="b">
        <v>1</v>
      </c>
      <c r="AJ71" t="b">
        <v>0</v>
      </c>
      <c r="AK71" t="b">
        <v>1</v>
      </c>
      <c r="AL71" t="b">
        <v>0</v>
      </c>
      <c r="AM71" t="b">
        <v>1</v>
      </c>
      <c r="AN71" t="b">
        <v>0</v>
      </c>
      <c r="AO71" t="b">
        <v>0</v>
      </c>
      <c r="AP71">
        <v>4.3915541310000004</v>
      </c>
      <c r="AQ71">
        <v>0</v>
      </c>
      <c r="AR71" t="s">
        <v>129</v>
      </c>
      <c r="AS71" t="s">
        <v>148</v>
      </c>
      <c r="AU71" t="s">
        <v>148</v>
      </c>
      <c r="AW71" t="s">
        <v>608</v>
      </c>
      <c r="AX71">
        <v>0</v>
      </c>
      <c r="AY71">
        <v>1</v>
      </c>
      <c r="AZ71">
        <v>0</v>
      </c>
      <c r="BA71">
        <v>1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K71">
        <v>3</v>
      </c>
      <c r="BM71">
        <v>22</v>
      </c>
      <c r="BV71" t="s">
        <v>1045</v>
      </c>
      <c r="BW71" t="s">
        <v>1182</v>
      </c>
    </row>
    <row r="72" spans="1:75" x14ac:dyDescent="0.2">
      <c r="A72" t="s">
        <v>609</v>
      </c>
      <c r="B72" t="s">
        <v>610</v>
      </c>
      <c r="C72" t="s">
        <v>611</v>
      </c>
      <c r="E72" s="1">
        <v>0</v>
      </c>
      <c r="F72" s="1">
        <v>74600000</v>
      </c>
      <c r="G72" s="1">
        <v>118000000</v>
      </c>
      <c r="I72">
        <v>0</v>
      </c>
      <c r="J72">
        <v>4</v>
      </c>
      <c r="K72">
        <v>6</v>
      </c>
      <c r="L72">
        <v>61.006999999999998</v>
      </c>
      <c r="N72">
        <v>0</v>
      </c>
      <c r="O72">
        <v>4</v>
      </c>
      <c r="P72">
        <v>6</v>
      </c>
      <c r="Q72" t="s">
        <v>612</v>
      </c>
      <c r="R72" t="s">
        <v>463</v>
      </c>
      <c r="S72" t="s">
        <v>613</v>
      </c>
      <c r="U72">
        <v>0</v>
      </c>
      <c r="V72">
        <v>74600000</v>
      </c>
      <c r="W72">
        <v>118000000</v>
      </c>
      <c r="X72">
        <v>8.1957807999999993E-2</v>
      </c>
      <c r="Y72">
        <v>0</v>
      </c>
      <c r="Z72">
        <v>3.992768431</v>
      </c>
      <c r="AA72">
        <v>4.6205864099999996</v>
      </c>
      <c r="AB72">
        <v>4.1866467949999997</v>
      </c>
      <c r="AC72">
        <v>4.7095464319999998</v>
      </c>
      <c r="AD72" t="b">
        <v>1</v>
      </c>
      <c r="AE72" t="b">
        <v>0</v>
      </c>
      <c r="AF72" t="b">
        <v>0</v>
      </c>
      <c r="AG72" t="b">
        <v>1</v>
      </c>
      <c r="AH72" t="b">
        <v>1</v>
      </c>
      <c r="AI72" t="b">
        <v>1</v>
      </c>
      <c r="AJ72" t="b">
        <v>0</v>
      </c>
      <c r="AK72" t="b">
        <v>1</v>
      </c>
      <c r="AL72" t="b">
        <v>0</v>
      </c>
      <c r="AM72" t="b">
        <v>1</v>
      </c>
      <c r="AN72" t="b">
        <v>0</v>
      </c>
      <c r="AO72" t="b">
        <v>0</v>
      </c>
      <c r="AP72">
        <v>4.3773870170000002</v>
      </c>
      <c r="AQ72">
        <v>0</v>
      </c>
      <c r="AR72" t="s">
        <v>129</v>
      </c>
      <c r="AS72" t="s">
        <v>148</v>
      </c>
      <c r="AU72" t="s">
        <v>148</v>
      </c>
      <c r="AW72" t="s">
        <v>614</v>
      </c>
      <c r="AX72">
        <v>0</v>
      </c>
      <c r="AY72">
        <v>6</v>
      </c>
      <c r="AZ72">
        <v>0</v>
      </c>
      <c r="BA72">
        <v>0</v>
      </c>
      <c r="BB72">
        <v>0</v>
      </c>
      <c r="BC72">
        <v>2</v>
      </c>
      <c r="BD72">
        <v>4</v>
      </c>
      <c r="BE72">
        <v>0</v>
      </c>
      <c r="BF72">
        <v>0</v>
      </c>
      <c r="BG72">
        <v>0</v>
      </c>
      <c r="BH72">
        <v>0</v>
      </c>
      <c r="BI72">
        <v>0</v>
      </c>
      <c r="BK72" t="s">
        <v>615</v>
      </c>
      <c r="BO72" t="s">
        <v>616</v>
      </c>
      <c r="BP72" t="s">
        <v>617</v>
      </c>
      <c r="BV72" t="s">
        <v>1047</v>
      </c>
      <c r="BW72" t="s">
        <v>1167</v>
      </c>
    </row>
    <row r="73" spans="1:75" x14ac:dyDescent="0.2">
      <c r="A73" t="s">
        <v>618</v>
      </c>
      <c r="C73" t="s">
        <v>619</v>
      </c>
      <c r="E73" s="1">
        <v>0</v>
      </c>
      <c r="F73" s="1">
        <v>70600000</v>
      </c>
      <c r="G73" s="1">
        <v>71400000</v>
      </c>
      <c r="I73">
        <v>0</v>
      </c>
      <c r="J73">
        <v>8</v>
      </c>
      <c r="K73">
        <v>5</v>
      </c>
      <c r="L73">
        <v>44.734000000000002</v>
      </c>
      <c r="N73">
        <v>0</v>
      </c>
      <c r="O73">
        <v>7</v>
      </c>
      <c r="P73">
        <v>5</v>
      </c>
      <c r="Q73" t="s">
        <v>620</v>
      </c>
      <c r="R73" t="s">
        <v>463</v>
      </c>
      <c r="S73" t="s">
        <v>621</v>
      </c>
      <c r="U73">
        <v>0</v>
      </c>
      <c r="V73">
        <v>70600000</v>
      </c>
      <c r="W73">
        <v>71400000</v>
      </c>
      <c r="X73">
        <v>0.145303349</v>
      </c>
      <c r="Y73">
        <v>0</v>
      </c>
      <c r="Z73">
        <v>3.9183862340000002</v>
      </c>
      <c r="AA73">
        <v>3.9335726379999998</v>
      </c>
      <c r="AB73">
        <v>5.1047609920000001</v>
      </c>
      <c r="AC73">
        <v>4.4683950369999996</v>
      </c>
      <c r="AD73" t="b">
        <v>1</v>
      </c>
      <c r="AE73" t="b">
        <v>0</v>
      </c>
      <c r="AF73" t="b">
        <v>0</v>
      </c>
      <c r="AG73" t="b">
        <v>1</v>
      </c>
      <c r="AH73" t="b">
        <v>1</v>
      </c>
      <c r="AI73" t="b">
        <v>1</v>
      </c>
      <c r="AJ73" t="b">
        <v>0</v>
      </c>
      <c r="AK73" t="b">
        <v>1</v>
      </c>
      <c r="AL73" t="b">
        <v>0</v>
      </c>
      <c r="AM73" t="b">
        <v>1</v>
      </c>
      <c r="AN73" t="b">
        <v>0</v>
      </c>
      <c r="AO73" t="b">
        <v>0</v>
      </c>
      <c r="AP73">
        <v>4.3562787250000001</v>
      </c>
      <c r="AQ73">
        <v>0</v>
      </c>
      <c r="AR73" t="s">
        <v>129</v>
      </c>
      <c r="AS73" t="s">
        <v>93</v>
      </c>
      <c r="AT73" t="s">
        <v>622</v>
      </c>
      <c r="AU73" t="s">
        <v>93</v>
      </c>
      <c r="AV73" t="s">
        <v>623</v>
      </c>
      <c r="AW73" t="s">
        <v>624</v>
      </c>
      <c r="AX73">
        <v>1</v>
      </c>
      <c r="AY73">
        <v>7</v>
      </c>
      <c r="AZ73">
        <v>0</v>
      </c>
      <c r="BA73">
        <v>2</v>
      </c>
      <c r="BB73">
        <v>0</v>
      </c>
      <c r="BC73">
        <v>2</v>
      </c>
      <c r="BD73">
        <v>5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4</v>
      </c>
      <c r="BK73" t="s">
        <v>625</v>
      </c>
      <c r="BM73" t="s">
        <v>152</v>
      </c>
      <c r="BO73" t="s">
        <v>123</v>
      </c>
      <c r="BP73" t="s">
        <v>626</v>
      </c>
      <c r="BV73" t="s">
        <v>1047</v>
      </c>
      <c r="BW73" t="s">
        <v>1156</v>
      </c>
    </row>
    <row r="74" spans="1:75" x14ac:dyDescent="0.2">
      <c r="A74" t="s">
        <v>627</v>
      </c>
      <c r="C74" t="s">
        <v>628</v>
      </c>
      <c r="E74" s="1">
        <v>0</v>
      </c>
      <c r="F74" s="1">
        <v>68900000</v>
      </c>
      <c r="G74" s="1">
        <v>78000000</v>
      </c>
      <c r="I74">
        <v>0</v>
      </c>
      <c r="J74">
        <v>6</v>
      </c>
      <c r="K74">
        <v>6</v>
      </c>
      <c r="L74">
        <v>42.38</v>
      </c>
      <c r="N74">
        <v>0</v>
      </c>
      <c r="O74">
        <v>4</v>
      </c>
      <c r="P74">
        <v>4</v>
      </c>
      <c r="Q74" t="s">
        <v>212</v>
      </c>
      <c r="R74" t="s">
        <v>116</v>
      </c>
      <c r="S74" t="s">
        <v>128</v>
      </c>
      <c r="U74">
        <v>0</v>
      </c>
      <c r="V74">
        <v>68900000</v>
      </c>
      <c r="W74">
        <v>78000000</v>
      </c>
      <c r="X74">
        <v>0.14157621500000001</v>
      </c>
      <c r="Y74">
        <v>0</v>
      </c>
      <c r="Z74">
        <v>3.885574364</v>
      </c>
      <c r="AA74">
        <v>4.0531113359999997</v>
      </c>
      <c r="AB74">
        <v>4.7174496609999998</v>
      </c>
      <c r="AC74">
        <v>4.7095464319999998</v>
      </c>
      <c r="AD74" t="b">
        <v>1</v>
      </c>
      <c r="AE74" t="b">
        <v>0</v>
      </c>
      <c r="AF74" t="b">
        <v>0</v>
      </c>
      <c r="AG74" t="b">
        <v>1</v>
      </c>
      <c r="AH74" t="b">
        <v>1</v>
      </c>
      <c r="AI74" t="b">
        <v>1</v>
      </c>
      <c r="AJ74" t="b">
        <v>0</v>
      </c>
      <c r="AK74" t="b">
        <v>1</v>
      </c>
      <c r="AL74" t="b">
        <v>0</v>
      </c>
      <c r="AM74" t="b">
        <v>1</v>
      </c>
      <c r="AN74" t="b">
        <v>0</v>
      </c>
      <c r="AO74" t="b">
        <v>0</v>
      </c>
      <c r="AP74">
        <v>4.341420448</v>
      </c>
      <c r="AQ74">
        <v>0</v>
      </c>
      <c r="AR74" t="s">
        <v>129</v>
      </c>
      <c r="AS74" t="s">
        <v>148</v>
      </c>
      <c r="AU74" t="s">
        <v>148</v>
      </c>
      <c r="AW74" t="s">
        <v>297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V74" t="s">
        <v>1047</v>
      </c>
      <c r="BW74" t="s">
        <v>1145</v>
      </c>
    </row>
    <row r="75" spans="1:75" x14ac:dyDescent="0.2">
      <c r="A75" t="s">
        <v>629</v>
      </c>
      <c r="B75" t="s">
        <v>630</v>
      </c>
      <c r="C75" t="s">
        <v>631</v>
      </c>
      <c r="E75" s="1">
        <v>0</v>
      </c>
      <c r="F75" s="1">
        <v>53700000</v>
      </c>
      <c r="G75" s="1">
        <v>75800000</v>
      </c>
      <c r="I75">
        <v>0</v>
      </c>
      <c r="J75">
        <v>6</v>
      </c>
      <c r="K75">
        <v>7</v>
      </c>
      <c r="L75">
        <v>65.382000000000005</v>
      </c>
      <c r="N75">
        <v>0</v>
      </c>
      <c r="O75">
        <v>5</v>
      </c>
      <c r="P75">
        <v>5</v>
      </c>
      <c r="Q75" t="s">
        <v>632</v>
      </c>
      <c r="R75" t="s">
        <v>463</v>
      </c>
      <c r="S75" t="s">
        <v>633</v>
      </c>
      <c r="U75">
        <v>0</v>
      </c>
      <c r="V75">
        <v>53700000</v>
      </c>
      <c r="W75">
        <v>75800000</v>
      </c>
      <c r="X75">
        <v>9.9415741000000002E-2</v>
      </c>
      <c r="Y75">
        <v>0</v>
      </c>
      <c r="Z75">
        <v>3.5533605029999999</v>
      </c>
      <c r="AA75">
        <v>4.0143552930000004</v>
      </c>
      <c r="AB75">
        <v>4.7174496609999998</v>
      </c>
      <c r="AC75">
        <v>4.916140618</v>
      </c>
      <c r="AD75" t="b">
        <v>1</v>
      </c>
      <c r="AE75" t="b">
        <v>0</v>
      </c>
      <c r="AF75" t="b">
        <v>0</v>
      </c>
      <c r="AG75" t="b">
        <v>1</v>
      </c>
      <c r="AH75" t="b">
        <v>1</v>
      </c>
      <c r="AI75" t="b">
        <v>1</v>
      </c>
      <c r="AJ75" t="b">
        <v>0</v>
      </c>
      <c r="AK75" t="b">
        <v>1</v>
      </c>
      <c r="AL75" t="b">
        <v>0</v>
      </c>
      <c r="AM75" t="b">
        <v>1</v>
      </c>
      <c r="AN75" t="b">
        <v>0</v>
      </c>
      <c r="AO75" t="b">
        <v>0</v>
      </c>
      <c r="AP75">
        <v>4.3003265190000004</v>
      </c>
      <c r="AQ75">
        <v>11</v>
      </c>
      <c r="AR75" t="s">
        <v>634</v>
      </c>
      <c r="AS75" t="s">
        <v>148</v>
      </c>
      <c r="AU75" t="s">
        <v>148</v>
      </c>
      <c r="AW75" t="s">
        <v>635</v>
      </c>
      <c r="AX75">
        <v>0</v>
      </c>
      <c r="AY75">
        <v>2</v>
      </c>
      <c r="AZ75">
        <v>0</v>
      </c>
      <c r="BA75">
        <v>0</v>
      </c>
      <c r="BB75">
        <v>0</v>
      </c>
      <c r="BC75">
        <v>1</v>
      </c>
      <c r="BD75">
        <v>3</v>
      </c>
      <c r="BE75">
        <v>0</v>
      </c>
      <c r="BF75">
        <v>0</v>
      </c>
      <c r="BG75">
        <v>0</v>
      </c>
      <c r="BH75">
        <v>0</v>
      </c>
      <c r="BI75">
        <v>0</v>
      </c>
      <c r="BK75" t="s">
        <v>450</v>
      </c>
      <c r="BO75">
        <v>8</v>
      </c>
      <c r="BP75" t="s">
        <v>154</v>
      </c>
      <c r="BV75" t="s">
        <v>1047</v>
      </c>
      <c r="BW75" t="s">
        <v>1134</v>
      </c>
    </row>
    <row r="76" spans="1:75" x14ac:dyDescent="0.2">
      <c r="A76" t="s">
        <v>636</v>
      </c>
      <c r="B76" t="s">
        <v>637</v>
      </c>
      <c r="C76" t="s">
        <v>638</v>
      </c>
      <c r="D76" s="1">
        <v>1760000</v>
      </c>
      <c r="E76" s="1">
        <v>57300000</v>
      </c>
      <c r="F76" s="1">
        <v>1830000000</v>
      </c>
      <c r="G76" s="1">
        <v>1920000000</v>
      </c>
      <c r="H76">
        <v>8</v>
      </c>
      <c r="I76">
        <v>17</v>
      </c>
      <c r="J76">
        <v>94</v>
      </c>
      <c r="K76">
        <v>91</v>
      </c>
      <c r="L76">
        <v>75.212000000000003</v>
      </c>
      <c r="M76">
        <v>6</v>
      </c>
      <c r="N76">
        <v>12</v>
      </c>
      <c r="O76">
        <v>26</v>
      </c>
      <c r="P76">
        <v>27</v>
      </c>
      <c r="Q76" t="s">
        <v>639</v>
      </c>
      <c r="R76" t="s">
        <v>591</v>
      </c>
      <c r="S76" t="s">
        <v>592</v>
      </c>
      <c r="U76">
        <v>57300000</v>
      </c>
      <c r="V76">
        <v>1830000000</v>
      </c>
      <c r="W76">
        <v>1920000000</v>
      </c>
      <c r="X76">
        <v>1.229856938</v>
      </c>
      <c r="Y76">
        <v>0.22602776199999999</v>
      </c>
      <c r="Z76">
        <v>4.8804040899999999</v>
      </c>
      <c r="AA76">
        <v>4.9494824719999997</v>
      </c>
      <c r="AB76">
        <v>3.4614943550000001</v>
      </c>
      <c r="AC76">
        <v>3.4065450230000001</v>
      </c>
      <c r="AD76" t="b">
        <v>1</v>
      </c>
      <c r="AE76" t="b">
        <v>1</v>
      </c>
      <c r="AF76" t="b">
        <v>1</v>
      </c>
      <c r="AG76" t="b">
        <v>1</v>
      </c>
      <c r="AH76" t="b">
        <v>1</v>
      </c>
      <c r="AI76" t="b">
        <v>1</v>
      </c>
      <c r="AJ76" t="b">
        <v>1</v>
      </c>
      <c r="AK76" t="b">
        <v>1</v>
      </c>
      <c r="AL76" t="b">
        <v>0</v>
      </c>
      <c r="AM76" t="b">
        <v>0</v>
      </c>
      <c r="AN76" t="b">
        <v>0</v>
      </c>
      <c r="AO76" t="b">
        <v>1</v>
      </c>
      <c r="AP76">
        <v>4.1744814850000003</v>
      </c>
      <c r="AQ76">
        <v>2</v>
      </c>
      <c r="AR76" t="s">
        <v>640</v>
      </c>
      <c r="AS76" t="s">
        <v>148</v>
      </c>
      <c r="AU76" t="s">
        <v>148</v>
      </c>
      <c r="AW76" t="s">
        <v>641</v>
      </c>
      <c r="AX76">
        <v>4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4</v>
      </c>
      <c r="BE76">
        <v>0</v>
      </c>
      <c r="BF76">
        <v>0</v>
      </c>
      <c r="BG76">
        <v>0</v>
      </c>
      <c r="BH76">
        <v>0</v>
      </c>
      <c r="BI76">
        <v>0</v>
      </c>
      <c r="BJ76" t="s">
        <v>511</v>
      </c>
      <c r="BP76" t="s">
        <v>164</v>
      </c>
      <c r="BV76" t="s">
        <v>1045</v>
      </c>
      <c r="BW76" s="2" t="s">
        <v>1151</v>
      </c>
    </row>
    <row r="77" spans="1:75" x14ac:dyDescent="0.2">
      <c r="A77" t="s">
        <v>642</v>
      </c>
      <c r="B77" t="s">
        <v>643</v>
      </c>
      <c r="C77" t="s">
        <v>644</v>
      </c>
      <c r="D77" s="1">
        <v>301000</v>
      </c>
      <c r="E77" s="1">
        <v>5650000</v>
      </c>
      <c r="F77" s="1">
        <v>297000000</v>
      </c>
      <c r="G77" s="1">
        <v>293000000</v>
      </c>
      <c r="H77">
        <v>2</v>
      </c>
      <c r="I77">
        <v>2</v>
      </c>
      <c r="J77">
        <v>11</v>
      </c>
      <c r="K77">
        <v>14</v>
      </c>
      <c r="L77">
        <v>51.395000000000003</v>
      </c>
      <c r="M77">
        <v>1</v>
      </c>
      <c r="N77">
        <v>2</v>
      </c>
      <c r="O77">
        <v>5</v>
      </c>
      <c r="P77">
        <v>6</v>
      </c>
      <c r="Q77" t="s">
        <v>645</v>
      </c>
      <c r="R77" t="s">
        <v>104</v>
      </c>
      <c r="S77" t="s">
        <v>204</v>
      </c>
      <c r="U77">
        <v>5650000</v>
      </c>
      <c r="V77">
        <v>297000000</v>
      </c>
      <c r="W77">
        <v>293000000</v>
      </c>
      <c r="X77">
        <v>0.24321432000000001</v>
      </c>
      <c r="Y77">
        <v>3.8914290999999997E-2</v>
      </c>
      <c r="Z77">
        <v>4.8256232140000002</v>
      </c>
      <c r="AA77">
        <v>4.8063869950000004</v>
      </c>
      <c r="AB77">
        <v>3.219222024</v>
      </c>
      <c r="AC77">
        <v>3.5461640800000001</v>
      </c>
      <c r="AD77" t="b">
        <v>1</v>
      </c>
      <c r="AE77" t="b">
        <v>0</v>
      </c>
      <c r="AF77" t="b">
        <v>1</v>
      </c>
      <c r="AG77" t="b">
        <v>1</v>
      </c>
      <c r="AH77" t="b">
        <v>1</v>
      </c>
      <c r="AI77" t="b">
        <v>1</v>
      </c>
      <c r="AJ77" t="b">
        <v>0</v>
      </c>
      <c r="AK77" t="b">
        <v>1</v>
      </c>
      <c r="AL77" t="b">
        <v>1</v>
      </c>
      <c r="AM77" t="b">
        <v>0</v>
      </c>
      <c r="AN77" t="b">
        <v>0</v>
      </c>
      <c r="AO77" t="b">
        <v>0</v>
      </c>
      <c r="AP77">
        <v>4.0993490780000004</v>
      </c>
      <c r="AQ77">
        <v>4</v>
      </c>
      <c r="AR77" t="s">
        <v>646</v>
      </c>
      <c r="AS77" t="s">
        <v>148</v>
      </c>
      <c r="AU77" t="s">
        <v>148</v>
      </c>
      <c r="AW77" t="s">
        <v>647</v>
      </c>
      <c r="AX77">
        <v>1</v>
      </c>
      <c r="AY77">
        <v>0</v>
      </c>
      <c r="AZ77">
        <v>0</v>
      </c>
      <c r="BA77">
        <v>0</v>
      </c>
      <c r="BB77">
        <v>0</v>
      </c>
      <c r="BC77">
        <v>1</v>
      </c>
      <c r="BD77">
        <v>2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3</v>
      </c>
      <c r="BO77">
        <v>27</v>
      </c>
      <c r="BP77" t="s">
        <v>123</v>
      </c>
      <c r="BV77" t="s">
        <v>324</v>
      </c>
      <c r="BW77" t="s">
        <v>1142</v>
      </c>
    </row>
    <row r="78" spans="1:75" x14ac:dyDescent="0.2">
      <c r="A78" t="s">
        <v>648</v>
      </c>
      <c r="B78" t="s">
        <v>649</v>
      </c>
      <c r="C78" t="s">
        <v>650</v>
      </c>
      <c r="E78" s="1">
        <v>0</v>
      </c>
      <c r="F78" s="1">
        <v>81600000</v>
      </c>
      <c r="G78" s="1">
        <v>105000000</v>
      </c>
      <c r="I78">
        <v>1</v>
      </c>
      <c r="J78">
        <v>8</v>
      </c>
      <c r="K78">
        <v>14</v>
      </c>
      <c r="L78">
        <v>84.063999999999993</v>
      </c>
      <c r="N78">
        <v>1</v>
      </c>
      <c r="O78">
        <v>7</v>
      </c>
      <c r="P78">
        <v>11</v>
      </c>
      <c r="Q78" t="s">
        <v>651</v>
      </c>
      <c r="R78" t="s">
        <v>463</v>
      </c>
      <c r="S78" t="s">
        <v>652</v>
      </c>
      <c r="U78">
        <v>0</v>
      </c>
      <c r="V78">
        <v>81600000</v>
      </c>
      <c r="W78">
        <v>105000000</v>
      </c>
      <c r="X78">
        <v>0.130852684</v>
      </c>
      <c r="Y78">
        <v>1.1895698999999999E-2</v>
      </c>
      <c r="Z78">
        <v>4.114367025</v>
      </c>
      <c r="AA78">
        <v>4.4594316190000001</v>
      </c>
      <c r="AB78">
        <v>3.519727289</v>
      </c>
      <c r="AC78">
        <v>4.2832008789999998</v>
      </c>
      <c r="AD78" t="b">
        <v>1</v>
      </c>
      <c r="AE78" t="b">
        <v>0</v>
      </c>
      <c r="AF78" t="b">
        <v>0</v>
      </c>
      <c r="AG78" t="b">
        <v>1</v>
      </c>
      <c r="AH78" t="b">
        <v>1</v>
      </c>
      <c r="AI78" t="b">
        <v>1</v>
      </c>
      <c r="AJ78" t="b">
        <v>0</v>
      </c>
      <c r="AK78" t="b">
        <v>1</v>
      </c>
      <c r="AL78" t="b">
        <v>0</v>
      </c>
      <c r="AM78" t="b">
        <v>1</v>
      </c>
      <c r="AN78" t="b">
        <v>0</v>
      </c>
      <c r="AO78" t="b">
        <v>0</v>
      </c>
      <c r="AP78">
        <v>4.0941817030000003</v>
      </c>
      <c r="AQ78">
        <v>0</v>
      </c>
      <c r="AR78" t="s">
        <v>129</v>
      </c>
      <c r="AS78" t="s">
        <v>81</v>
      </c>
      <c r="AT78" t="s">
        <v>653</v>
      </c>
      <c r="AU78" t="s">
        <v>81</v>
      </c>
      <c r="AV78" t="s">
        <v>654</v>
      </c>
      <c r="AW78" t="s">
        <v>655</v>
      </c>
      <c r="AX78">
        <v>1</v>
      </c>
      <c r="AY78">
        <v>2</v>
      </c>
      <c r="AZ78">
        <v>0</v>
      </c>
      <c r="BA78">
        <v>2</v>
      </c>
      <c r="BB78">
        <v>0</v>
      </c>
      <c r="BC78">
        <v>2</v>
      </c>
      <c r="BD78">
        <v>7</v>
      </c>
      <c r="BE78">
        <v>1</v>
      </c>
      <c r="BF78">
        <v>0</v>
      </c>
      <c r="BG78">
        <v>0</v>
      </c>
      <c r="BH78">
        <v>0</v>
      </c>
      <c r="BI78">
        <v>0</v>
      </c>
      <c r="BJ78">
        <v>34</v>
      </c>
      <c r="BK78" t="s">
        <v>656</v>
      </c>
      <c r="BM78" t="s">
        <v>152</v>
      </c>
      <c r="BO78" t="s">
        <v>123</v>
      </c>
      <c r="BP78" t="s">
        <v>362</v>
      </c>
      <c r="BQ78">
        <v>19</v>
      </c>
      <c r="BV78" t="s">
        <v>1047</v>
      </c>
      <c r="BW78" t="s">
        <v>1126</v>
      </c>
    </row>
    <row r="79" spans="1:75" x14ac:dyDescent="0.2">
      <c r="A79" t="s">
        <v>657</v>
      </c>
      <c r="C79" t="s">
        <v>658</v>
      </c>
      <c r="E79" s="1">
        <v>0</v>
      </c>
      <c r="F79" s="1">
        <v>66200000</v>
      </c>
      <c r="G79" s="1">
        <v>92100000</v>
      </c>
      <c r="I79">
        <v>0</v>
      </c>
      <c r="J79">
        <v>4</v>
      </c>
      <c r="K79">
        <v>3</v>
      </c>
      <c r="L79">
        <v>35.142000000000003</v>
      </c>
      <c r="N79">
        <v>0</v>
      </c>
      <c r="O79">
        <v>4</v>
      </c>
      <c r="P79">
        <v>2</v>
      </c>
      <c r="Q79" t="s">
        <v>659</v>
      </c>
      <c r="R79" t="s">
        <v>463</v>
      </c>
      <c r="S79" t="s">
        <v>633</v>
      </c>
      <c r="U79">
        <v>0</v>
      </c>
      <c r="V79">
        <v>66200000</v>
      </c>
      <c r="W79">
        <v>92100000</v>
      </c>
      <c r="X79">
        <v>9.9595925000000002E-2</v>
      </c>
      <c r="Y79">
        <v>0</v>
      </c>
      <c r="Z79">
        <v>3.8318772409999999</v>
      </c>
      <c r="AA79">
        <v>4.2794712959999996</v>
      </c>
      <c r="AB79">
        <v>4.1866467949999997</v>
      </c>
      <c r="AC79">
        <v>3.8160317930000001</v>
      </c>
      <c r="AD79" t="b">
        <v>1</v>
      </c>
      <c r="AE79" t="b">
        <v>0</v>
      </c>
      <c r="AF79" t="b">
        <v>0</v>
      </c>
      <c r="AG79" t="b">
        <v>1</v>
      </c>
      <c r="AH79" t="b">
        <v>1</v>
      </c>
      <c r="AI79" t="b">
        <v>1</v>
      </c>
      <c r="AJ79" t="b">
        <v>0</v>
      </c>
      <c r="AK79" t="b">
        <v>1</v>
      </c>
      <c r="AL79" t="b">
        <v>0</v>
      </c>
      <c r="AM79" t="b">
        <v>1</v>
      </c>
      <c r="AN79" t="b">
        <v>0</v>
      </c>
      <c r="AO79" t="b">
        <v>0</v>
      </c>
      <c r="AP79">
        <v>4.0285067809999999</v>
      </c>
      <c r="AQ79">
        <v>3</v>
      </c>
      <c r="AR79" t="s">
        <v>660</v>
      </c>
      <c r="AS79" t="s">
        <v>148</v>
      </c>
      <c r="AU79" t="s">
        <v>148</v>
      </c>
      <c r="AW79" t="s">
        <v>661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1</v>
      </c>
      <c r="BE79">
        <v>0</v>
      </c>
      <c r="BF79">
        <v>0</v>
      </c>
      <c r="BG79">
        <v>0</v>
      </c>
      <c r="BH79">
        <v>0</v>
      </c>
      <c r="BI79">
        <v>0</v>
      </c>
      <c r="BP79">
        <v>8</v>
      </c>
      <c r="BV79" t="s">
        <v>1047</v>
      </c>
      <c r="BW79" t="s">
        <v>1357</v>
      </c>
    </row>
    <row r="80" spans="1:75" x14ac:dyDescent="0.2">
      <c r="A80" t="s">
        <v>662</v>
      </c>
      <c r="B80" t="s">
        <v>663</v>
      </c>
      <c r="C80" t="s">
        <v>664</v>
      </c>
      <c r="E80" s="1">
        <v>15800000</v>
      </c>
      <c r="F80" s="1">
        <v>372000000</v>
      </c>
      <c r="G80" s="1">
        <v>521000000</v>
      </c>
      <c r="I80">
        <v>2</v>
      </c>
      <c r="J80">
        <v>12</v>
      </c>
      <c r="K80">
        <v>16</v>
      </c>
      <c r="L80">
        <v>47.767000000000003</v>
      </c>
      <c r="N80">
        <v>2</v>
      </c>
      <c r="O80">
        <v>9</v>
      </c>
      <c r="P80">
        <v>8</v>
      </c>
      <c r="Q80" t="s">
        <v>665</v>
      </c>
      <c r="R80" t="s">
        <v>463</v>
      </c>
      <c r="S80" t="s">
        <v>613</v>
      </c>
      <c r="U80">
        <v>15800000</v>
      </c>
      <c r="V80">
        <v>372000000</v>
      </c>
      <c r="W80">
        <v>521000000</v>
      </c>
      <c r="X80">
        <v>0.29308937099999999</v>
      </c>
      <c r="Y80">
        <v>4.1869910000000003E-2</v>
      </c>
      <c r="Z80">
        <v>4.1799090899999998</v>
      </c>
      <c r="AA80">
        <v>4.6604073660000003</v>
      </c>
      <c r="AB80">
        <v>3.339660426</v>
      </c>
      <c r="AC80">
        <v>3.7328640649999998</v>
      </c>
      <c r="AD80" t="b">
        <v>1</v>
      </c>
      <c r="AE80" t="b">
        <v>0</v>
      </c>
      <c r="AF80" t="b">
        <v>1</v>
      </c>
      <c r="AG80" t="b">
        <v>1</v>
      </c>
      <c r="AH80" t="b">
        <v>1</v>
      </c>
      <c r="AI80" t="b">
        <v>1</v>
      </c>
      <c r="AJ80" t="b">
        <v>0</v>
      </c>
      <c r="AK80" t="b">
        <v>1</v>
      </c>
      <c r="AL80" t="b">
        <v>1</v>
      </c>
      <c r="AM80" t="b">
        <v>0</v>
      </c>
      <c r="AN80" t="b">
        <v>0</v>
      </c>
      <c r="AO80" t="b">
        <v>0</v>
      </c>
      <c r="AP80">
        <v>3.9782102369999999</v>
      </c>
      <c r="AQ80">
        <v>0</v>
      </c>
      <c r="AR80" t="s">
        <v>129</v>
      </c>
      <c r="AS80" t="s">
        <v>189</v>
      </c>
      <c r="AT80" t="s">
        <v>666</v>
      </c>
      <c r="AU80" t="s">
        <v>93</v>
      </c>
      <c r="AV80" t="s">
        <v>667</v>
      </c>
      <c r="AW80" t="s">
        <v>668</v>
      </c>
      <c r="AX80">
        <v>2</v>
      </c>
      <c r="AY80">
        <v>7</v>
      </c>
      <c r="AZ80">
        <v>2</v>
      </c>
      <c r="BA80">
        <v>1</v>
      </c>
      <c r="BB80">
        <v>2</v>
      </c>
      <c r="BC80">
        <v>8</v>
      </c>
      <c r="BD80">
        <v>6</v>
      </c>
      <c r="BE80">
        <v>1</v>
      </c>
      <c r="BF80">
        <v>0</v>
      </c>
      <c r="BG80">
        <v>0</v>
      </c>
      <c r="BH80">
        <v>0</v>
      </c>
      <c r="BI80">
        <v>0</v>
      </c>
      <c r="BJ80" t="s">
        <v>669</v>
      </c>
      <c r="BK80" t="s">
        <v>670</v>
      </c>
      <c r="BL80" t="s">
        <v>162</v>
      </c>
      <c r="BM80">
        <v>22</v>
      </c>
      <c r="BN80" t="s">
        <v>671</v>
      </c>
      <c r="BO80" t="s">
        <v>672</v>
      </c>
      <c r="BP80" t="s">
        <v>673</v>
      </c>
      <c r="BQ80">
        <v>19</v>
      </c>
      <c r="BV80" t="s">
        <v>1047</v>
      </c>
      <c r="BW80" t="s">
        <v>1123</v>
      </c>
    </row>
    <row r="81" spans="1:75" x14ac:dyDescent="0.2">
      <c r="A81" t="s">
        <v>674</v>
      </c>
      <c r="B81" t="s">
        <v>675</v>
      </c>
      <c r="C81" t="s">
        <v>676</v>
      </c>
      <c r="E81" s="1">
        <v>0</v>
      </c>
      <c r="F81" s="1">
        <v>178000000</v>
      </c>
      <c r="G81" s="1">
        <v>191000000</v>
      </c>
      <c r="I81">
        <v>1</v>
      </c>
      <c r="J81">
        <v>6</v>
      </c>
      <c r="K81">
        <v>3</v>
      </c>
      <c r="L81">
        <v>9.3214000000000006</v>
      </c>
      <c r="N81">
        <v>1</v>
      </c>
      <c r="O81">
        <v>4</v>
      </c>
      <c r="P81">
        <v>2</v>
      </c>
      <c r="Q81" t="s">
        <v>677</v>
      </c>
      <c r="R81" t="s">
        <v>77</v>
      </c>
      <c r="S81" t="s">
        <v>78</v>
      </c>
      <c r="T81" t="s">
        <v>79</v>
      </c>
      <c r="U81">
        <v>0</v>
      </c>
      <c r="V81">
        <v>178000000</v>
      </c>
      <c r="W81">
        <v>191000000</v>
      </c>
      <c r="X81">
        <v>0.48276010000000003</v>
      </c>
      <c r="Y81">
        <v>0.107280022</v>
      </c>
      <c r="Z81">
        <v>5.1937717430000001</v>
      </c>
      <c r="AA81">
        <v>5.2927817490000004</v>
      </c>
      <c r="AB81">
        <v>3.1324159589999998</v>
      </c>
      <c r="AC81">
        <v>2.2309980899999999</v>
      </c>
      <c r="AD81" t="b">
        <v>1</v>
      </c>
      <c r="AE81" t="b">
        <v>0</v>
      </c>
      <c r="AF81" t="b">
        <v>0</v>
      </c>
      <c r="AG81" t="b">
        <v>1</v>
      </c>
      <c r="AH81" t="b">
        <v>1</v>
      </c>
      <c r="AI81" t="b">
        <v>1</v>
      </c>
      <c r="AJ81" t="b">
        <v>0</v>
      </c>
      <c r="AK81" t="b">
        <v>1</v>
      </c>
      <c r="AL81" t="b">
        <v>0</v>
      </c>
      <c r="AM81" t="b">
        <v>1</v>
      </c>
      <c r="AN81" t="b">
        <v>0</v>
      </c>
      <c r="AO81" t="b">
        <v>0</v>
      </c>
      <c r="AP81">
        <v>3.9624918849999999</v>
      </c>
      <c r="AQ81">
        <v>1</v>
      </c>
      <c r="AR81" t="s">
        <v>301</v>
      </c>
      <c r="AS81" t="s">
        <v>148</v>
      </c>
      <c r="AU81" t="s">
        <v>148</v>
      </c>
      <c r="AW81" t="s">
        <v>678</v>
      </c>
      <c r="AX81">
        <v>7</v>
      </c>
      <c r="AY81">
        <v>1</v>
      </c>
      <c r="AZ81">
        <v>0</v>
      </c>
      <c r="BA81">
        <v>0</v>
      </c>
      <c r="BB81">
        <v>0</v>
      </c>
      <c r="BC81">
        <v>3</v>
      </c>
      <c r="BD81">
        <v>5</v>
      </c>
      <c r="BE81">
        <v>0</v>
      </c>
      <c r="BF81">
        <v>0</v>
      </c>
      <c r="BG81">
        <v>0</v>
      </c>
      <c r="BH81">
        <v>0</v>
      </c>
      <c r="BI81">
        <v>0</v>
      </c>
      <c r="BJ81" t="s">
        <v>679</v>
      </c>
      <c r="BK81">
        <v>38</v>
      </c>
      <c r="BO81" t="s">
        <v>134</v>
      </c>
      <c r="BP81" t="s">
        <v>184</v>
      </c>
      <c r="BV81" t="s">
        <v>78</v>
      </c>
      <c r="BW81" t="s">
        <v>1117</v>
      </c>
    </row>
    <row r="82" spans="1:75" x14ac:dyDescent="0.2">
      <c r="A82" t="s">
        <v>680</v>
      </c>
      <c r="C82" t="s">
        <v>681</v>
      </c>
      <c r="D82" s="1">
        <v>860000</v>
      </c>
      <c r="E82" s="1">
        <v>29100000</v>
      </c>
      <c r="F82" s="1">
        <v>709000000</v>
      </c>
      <c r="G82" s="1">
        <v>648000000</v>
      </c>
      <c r="H82">
        <v>2</v>
      </c>
      <c r="I82">
        <v>5</v>
      </c>
      <c r="J82">
        <v>33</v>
      </c>
      <c r="K82">
        <v>30</v>
      </c>
      <c r="L82">
        <v>30.036999999999999</v>
      </c>
      <c r="M82">
        <v>1</v>
      </c>
      <c r="N82">
        <v>4</v>
      </c>
      <c r="O82">
        <v>8</v>
      </c>
      <c r="P82">
        <v>8</v>
      </c>
      <c r="Q82" t="s">
        <v>682</v>
      </c>
      <c r="R82" t="s">
        <v>116</v>
      </c>
      <c r="S82" t="s">
        <v>128</v>
      </c>
      <c r="T82" t="s">
        <v>79</v>
      </c>
      <c r="U82">
        <v>29100000</v>
      </c>
      <c r="V82">
        <v>709000000</v>
      </c>
      <c r="W82">
        <v>648000000</v>
      </c>
      <c r="X82">
        <v>1.0487065950000001</v>
      </c>
      <c r="Y82">
        <v>0.166461364</v>
      </c>
      <c r="Z82">
        <v>4.3880804299999996</v>
      </c>
      <c r="AA82">
        <v>4.2592393470000003</v>
      </c>
      <c r="AB82">
        <v>3.6272071380000002</v>
      </c>
      <c r="AC82">
        <v>3.4834997460000001</v>
      </c>
      <c r="AD82" t="b">
        <v>1</v>
      </c>
      <c r="AE82" t="b">
        <v>0</v>
      </c>
      <c r="AF82" t="b">
        <v>1</v>
      </c>
      <c r="AG82" t="b">
        <v>1</v>
      </c>
      <c r="AH82" t="b">
        <v>1</v>
      </c>
      <c r="AI82" t="b">
        <v>1</v>
      </c>
      <c r="AJ82" t="b">
        <v>0</v>
      </c>
      <c r="AK82" t="b">
        <v>1</v>
      </c>
      <c r="AL82" t="b">
        <v>1</v>
      </c>
      <c r="AM82" t="b">
        <v>0</v>
      </c>
      <c r="AN82" t="b">
        <v>0</v>
      </c>
      <c r="AO82" t="b">
        <v>0</v>
      </c>
      <c r="AP82">
        <v>3.9395066650000001</v>
      </c>
      <c r="AQ82">
        <v>4</v>
      </c>
      <c r="AR82" t="s">
        <v>683</v>
      </c>
      <c r="AS82" t="s">
        <v>81</v>
      </c>
      <c r="AT82" t="s">
        <v>684</v>
      </c>
      <c r="AU82" t="s">
        <v>81</v>
      </c>
      <c r="AV82" t="s">
        <v>685</v>
      </c>
      <c r="AW82" t="s">
        <v>686</v>
      </c>
      <c r="AX82">
        <v>2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3</v>
      </c>
      <c r="BE82">
        <v>0</v>
      </c>
      <c r="BF82">
        <v>0</v>
      </c>
      <c r="BG82">
        <v>0</v>
      </c>
      <c r="BH82">
        <v>0</v>
      </c>
      <c r="BI82">
        <v>0</v>
      </c>
      <c r="BJ82" t="s">
        <v>687</v>
      </c>
      <c r="BP82" t="s">
        <v>154</v>
      </c>
      <c r="BV82" t="s">
        <v>1045</v>
      </c>
      <c r="BW82" t="s">
        <v>1122</v>
      </c>
    </row>
    <row r="83" spans="1:75" x14ac:dyDescent="0.2">
      <c r="A83" t="s">
        <v>688</v>
      </c>
      <c r="B83" t="s">
        <v>689</v>
      </c>
      <c r="C83" t="s">
        <v>690</v>
      </c>
      <c r="D83" s="1">
        <v>635000</v>
      </c>
      <c r="E83" s="1">
        <v>24500000</v>
      </c>
      <c r="F83" s="1">
        <v>769000000</v>
      </c>
      <c r="G83" s="1">
        <v>808000000</v>
      </c>
      <c r="H83">
        <v>3</v>
      </c>
      <c r="I83">
        <v>3</v>
      </c>
      <c r="J83">
        <v>16</v>
      </c>
      <c r="K83">
        <v>13</v>
      </c>
      <c r="L83">
        <v>33.753</v>
      </c>
      <c r="M83">
        <v>1</v>
      </c>
      <c r="N83">
        <v>3</v>
      </c>
      <c r="O83">
        <v>8</v>
      </c>
      <c r="P83">
        <v>7</v>
      </c>
      <c r="Q83" t="s">
        <v>691</v>
      </c>
      <c r="R83" t="s">
        <v>77</v>
      </c>
      <c r="S83" t="s">
        <v>229</v>
      </c>
      <c r="U83">
        <v>24500000</v>
      </c>
      <c r="V83">
        <v>769000000</v>
      </c>
      <c r="W83">
        <v>808000000</v>
      </c>
      <c r="X83">
        <v>0.42959144399999999</v>
      </c>
      <c r="Y83">
        <v>8.8880987999999994E-2</v>
      </c>
      <c r="Z83">
        <v>4.7135467069999999</v>
      </c>
      <c r="AA83">
        <v>4.7844684930000003</v>
      </c>
      <c r="AB83">
        <v>3.2552771379999998</v>
      </c>
      <c r="AC83">
        <v>2.957429141</v>
      </c>
      <c r="AD83" t="b">
        <v>1</v>
      </c>
      <c r="AE83" t="b">
        <v>0</v>
      </c>
      <c r="AF83" t="b">
        <v>1</v>
      </c>
      <c r="AG83" t="b">
        <v>1</v>
      </c>
      <c r="AH83" t="b">
        <v>1</v>
      </c>
      <c r="AI83" t="b">
        <v>1</v>
      </c>
      <c r="AJ83" t="b">
        <v>0</v>
      </c>
      <c r="AK83" t="b">
        <v>1</v>
      </c>
      <c r="AL83" t="b">
        <v>1</v>
      </c>
      <c r="AM83" t="b">
        <v>0</v>
      </c>
      <c r="AN83" t="b">
        <v>0</v>
      </c>
      <c r="AO83" t="b">
        <v>0</v>
      </c>
      <c r="AP83">
        <v>3.92768037</v>
      </c>
      <c r="AQ83">
        <v>3</v>
      </c>
      <c r="AR83" t="s">
        <v>692</v>
      </c>
      <c r="AS83" t="s">
        <v>148</v>
      </c>
      <c r="AU83" t="s">
        <v>148</v>
      </c>
      <c r="AW83" t="s">
        <v>693</v>
      </c>
      <c r="AX83">
        <v>0</v>
      </c>
      <c r="AY83">
        <v>6</v>
      </c>
      <c r="AZ83">
        <v>0</v>
      </c>
      <c r="BA83">
        <v>0</v>
      </c>
      <c r="BB83">
        <v>0</v>
      </c>
      <c r="BC83">
        <v>0</v>
      </c>
      <c r="BD83">
        <v>5</v>
      </c>
      <c r="BE83">
        <v>0</v>
      </c>
      <c r="BF83">
        <v>0</v>
      </c>
      <c r="BG83">
        <v>0</v>
      </c>
      <c r="BH83">
        <v>0</v>
      </c>
      <c r="BI83">
        <v>0</v>
      </c>
      <c r="BK83" t="s">
        <v>694</v>
      </c>
      <c r="BP83" t="s">
        <v>695</v>
      </c>
      <c r="BV83" t="s">
        <v>324</v>
      </c>
      <c r="BW83" t="s">
        <v>1129</v>
      </c>
    </row>
    <row r="84" spans="1:75" x14ac:dyDescent="0.2">
      <c r="A84" t="s">
        <v>696</v>
      </c>
      <c r="C84" t="s">
        <v>697</v>
      </c>
      <c r="E84" s="1">
        <v>0</v>
      </c>
      <c r="F84" s="1">
        <v>47200000</v>
      </c>
      <c r="G84" s="1">
        <v>38100000</v>
      </c>
      <c r="I84">
        <v>0</v>
      </c>
      <c r="J84">
        <v>6</v>
      </c>
      <c r="K84">
        <v>5</v>
      </c>
      <c r="L84">
        <v>28.754000000000001</v>
      </c>
      <c r="N84">
        <v>0</v>
      </c>
      <c r="O84">
        <v>4</v>
      </c>
      <c r="P84">
        <v>5</v>
      </c>
      <c r="Q84" t="s">
        <v>698</v>
      </c>
      <c r="R84" t="s">
        <v>116</v>
      </c>
      <c r="S84" t="s">
        <v>128</v>
      </c>
      <c r="U84">
        <v>0</v>
      </c>
      <c r="V84">
        <v>47200000</v>
      </c>
      <c r="W84">
        <v>38100000</v>
      </c>
      <c r="X84">
        <v>0.191277735</v>
      </c>
      <c r="Y84">
        <v>0</v>
      </c>
      <c r="Z84">
        <v>3.3840498069999998</v>
      </c>
      <c r="AA84">
        <v>3.1076878689999998</v>
      </c>
      <c r="AB84">
        <v>4.7174496609999998</v>
      </c>
      <c r="AC84">
        <v>4.4683950369999996</v>
      </c>
      <c r="AD84" t="b">
        <v>1</v>
      </c>
      <c r="AE84" t="b">
        <v>0</v>
      </c>
      <c r="AF84" t="b">
        <v>0</v>
      </c>
      <c r="AG84" t="b">
        <v>1</v>
      </c>
      <c r="AH84" t="b">
        <v>1</v>
      </c>
      <c r="AI84" t="b">
        <v>1</v>
      </c>
      <c r="AJ84" t="b">
        <v>0</v>
      </c>
      <c r="AK84" t="b">
        <v>1</v>
      </c>
      <c r="AL84" t="b">
        <v>0</v>
      </c>
      <c r="AM84" t="b">
        <v>1</v>
      </c>
      <c r="AN84" t="b">
        <v>0</v>
      </c>
      <c r="AO84" t="b">
        <v>0</v>
      </c>
      <c r="AP84">
        <v>3.919395594</v>
      </c>
      <c r="AQ84">
        <v>3</v>
      </c>
      <c r="AR84" t="s">
        <v>699</v>
      </c>
      <c r="AS84" t="s">
        <v>148</v>
      </c>
      <c r="AU84" t="s">
        <v>148</v>
      </c>
      <c r="AW84" t="s">
        <v>700</v>
      </c>
      <c r="AX84">
        <v>0</v>
      </c>
      <c r="AY84">
        <v>1</v>
      </c>
      <c r="AZ84">
        <v>0</v>
      </c>
      <c r="BA84">
        <v>0</v>
      </c>
      <c r="BB84">
        <v>0</v>
      </c>
      <c r="BC84">
        <v>2</v>
      </c>
      <c r="BD84">
        <v>3</v>
      </c>
      <c r="BE84">
        <v>0</v>
      </c>
      <c r="BF84">
        <v>0</v>
      </c>
      <c r="BG84">
        <v>0</v>
      </c>
      <c r="BH84">
        <v>0</v>
      </c>
      <c r="BI84">
        <v>0</v>
      </c>
      <c r="BK84">
        <v>1</v>
      </c>
      <c r="BO84" t="s">
        <v>123</v>
      </c>
      <c r="BP84" t="s">
        <v>154</v>
      </c>
      <c r="BV84" t="s">
        <v>1048</v>
      </c>
      <c r="BW84" t="s">
        <v>1048</v>
      </c>
    </row>
    <row r="85" spans="1:75" x14ac:dyDescent="0.2">
      <c r="A85" t="s">
        <v>701</v>
      </c>
      <c r="C85" t="s">
        <v>702</v>
      </c>
      <c r="E85" s="1">
        <v>0</v>
      </c>
      <c r="F85" s="1">
        <v>62600000</v>
      </c>
      <c r="G85" s="1">
        <v>53400000</v>
      </c>
      <c r="I85">
        <v>0</v>
      </c>
      <c r="J85">
        <v>4</v>
      </c>
      <c r="K85">
        <v>4</v>
      </c>
      <c r="L85">
        <v>63.034999999999997</v>
      </c>
      <c r="N85">
        <v>0</v>
      </c>
      <c r="O85">
        <v>4</v>
      </c>
      <c r="P85">
        <v>3</v>
      </c>
      <c r="Q85" t="s">
        <v>703</v>
      </c>
      <c r="R85" t="s">
        <v>463</v>
      </c>
      <c r="S85" t="s">
        <v>613</v>
      </c>
      <c r="U85">
        <v>0</v>
      </c>
      <c r="V85">
        <v>62600000</v>
      </c>
      <c r="W85">
        <v>53400000</v>
      </c>
      <c r="X85">
        <v>6.3456810000000002E-2</v>
      </c>
      <c r="Y85">
        <v>0</v>
      </c>
      <c r="Z85">
        <v>3.7570232469999998</v>
      </c>
      <c r="AA85">
        <v>3.5459683690000001</v>
      </c>
      <c r="AB85">
        <v>4.1866467949999997</v>
      </c>
      <c r="AC85">
        <v>4.1787451390000001</v>
      </c>
      <c r="AD85" t="b">
        <v>1</v>
      </c>
      <c r="AE85" t="b">
        <v>0</v>
      </c>
      <c r="AF85" t="b">
        <v>0</v>
      </c>
      <c r="AG85" t="b">
        <v>1</v>
      </c>
      <c r="AH85" t="b">
        <v>1</v>
      </c>
      <c r="AI85" t="b">
        <v>1</v>
      </c>
      <c r="AJ85" t="b">
        <v>0</v>
      </c>
      <c r="AK85" t="b">
        <v>1</v>
      </c>
      <c r="AL85" t="b">
        <v>0</v>
      </c>
      <c r="AM85" t="b">
        <v>1</v>
      </c>
      <c r="AN85" t="b">
        <v>0</v>
      </c>
      <c r="AO85" t="b">
        <v>0</v>
      </c>
      <c r="AP85">
        <v>3.917095888</v>
      </c>
      <c r="AQ85">
        <v>0</v>
      </c>
      <c r="AR85" t="s">
        <v>129</v>
      </c>
      <c r="AS85" t="s">
        <v>93</v>
      </c>
      <c r="AT85" t="s">
        <v>704</v>
      </c>
      <c r="AU85" t="s">
        <v>93</v>
      </c>
      <c r="AV85" t="s">
        <v>705</v>
      </c>
      <c r="AW85" t="s">
        <v>706</v>
      </c>
      <c r="AX85">
        <v>1</v>
      </c>
      <c r="AY85">
        <v>6</v>
      </c>
      <c r="AZ85">
        <v>0</v>
      </c>
      <c r="BA85">
        <v>0</v>
      </c>
      <c r="BB85">
        <v>0</v>
      </c>
      <c r="BC85">
        <v>3</v>
      </c>
      <c r="BD85">
        <v>4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4</v>
      </c>
      <c r="BK85" t="s">
        <v>707</v>
      </c>
      <c r="BO85" t="s">
        <v>142</v>
      </c>
      <c r="BP85" t="s">
        <v>348</v>
      </c>
      <c r="BV85" t="s">
        <v>1047</v>
      </c>
      <c r="BW85" t="s">
        <v>1124</v>
      </c>
    </row>
    <row r="86" spans="1:75" x14ac:dyDescent="0.2">
      <c r="A86" t="s">
        <v>708</v>
      </c>
      <c r="C86" t="s">
        <v>709</v>
      </c>
      <c r="E86" s="1">
        <v>0</v>
      </c>
      <c r="F86" s="1">
        <v>43300000</v>
      </c>
      <c r="G86" s="1">
        <v>60300000</v>
      </c>
      <c r="I86">
        <v>0</v>
      </c>
      <c r="J86">
        <v>3</v>
      </c>
      <c r="K86">
        <v>6</v>
      </c>
      <c r="L86">
        <v>62.052999999999997</v>
      </c>
      <c r="N86">
        <v>0</v>
      </c>
      <c r="O86">
        <v>3</v>
      </c>
      <c r="P86">
        <v>6</v>
      </c>
      <c r="Q86" t="s">
        <v>710</v>
      </c>
      <c r="R86" t="s">
        <v>116</v>
      </c>
      <c r="S86" t="s">
        <v>128</v>
      </c>
      <c r="U86">
        <v>0</v>
      </c>
      <c r="V86">
        <v>43300000</v>
      </c>
      <c r="W86">
        <v>60300000</v>
      </c>
      <c r="X86">
        <v>7.2518653000000002E-2</v>
      </c>
      <c r="Y86">
        <v>0</v>
      </c>
      <c r="Z86">
        <v>3.272023189</v>
      </c>
      <c r="AA86">
        <v>3.7070829920000001</v>
      </c>
      <c r="AB86">
        <v>3.8239326619999998</v>
      </c>
      <c r="AC86">
        <v>4.7095464319999998</v>
      </c>
      <c r="AD86" t="b">
        <v>1</v>
      </c>
      <c r="AE86" t="b">
        <v>0</v>
      </c>
      <c r="AF86" t="b">
        <v>0</v>
      </c>
      <c r="AG86" t="b">
        <v>1</v>
      </c>
      <c r="AH86" t="b">
        <v>1</v>
      </c>
      <c r="AI86" t="b">
        <v>1</v>
      </c>
      <c r="AJ86" t="b">
        <v>0</v>
      </c>
      <c r="AK86" t="b">
        <v>1</v>
      </c>
      <c r="AL86" t="b">
        <v>0</v>
      </c>
      <c r="AM86" t="b">
        <v>1</v>
      </c>
      <c r="AN86" t="b">
        <v>0</v>
      </c>
      <c r="AO86" t="b">
        <v>0</v>
      </c>
      <c r="AP86">
        <v>3.8781463189999998</v>
      </c>
      <c r="AQ86">
        <v>0</v>
      </c>
      <c r="AR86" t="s">
        <v>129</v>
      </c>
      <c r="AS86" t="s">
        <v>81</v>
      </c>
      <c r="AT86" t="s">
        <v>711</v>
      </c>
      <c r="AU86" t="s">
        <v>81</v>
      </c>
      <c r="AV86" t="s">
        <v>712</v>
      </c>
      <c r="AW86" t="s">
        <v>297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V86" t="s">
        <v>1048</v>
      </c>
      <c r="BW86" t="s">
        <v>1048</v>
      </c>
    </row>
    <row r="87" spans="1:75" x14ac:dyDescent="0.2">
      <c r="A87" t="s">
        <v>713</v>
      </c>
      <c r="C87" t="s">
        <v>714</v>
      </c>
      <c r="E87" s="1">
        <v>0</v>
      </c>
      <c r="F87" s="1">
        <v>113000000</v>
      </c>
      <c r="G87" s="1">
        <v>101000000</v>
      </c>
      <c r="I87">
        <v>2</v>
      </c>
      <c r="J87">
        <v>11</v>
      </c>
      <c r="K87">
        <v>10</v>
      </c>
      <c r="L87">
        <v>95.225999999999999</v>
      </c>
      <c r="N87">
        <v>2</v>
      </c>
      <c r="O87">
        <v>10</v>
      </c>
      <c r="P87">
        <v>10</v>
      </c>
      <c r="Q87" t="s">
        <v>715</v>
      </c>
      <c r="R87" t="s">
        <v>116</v>
      </c>
      <c r="S87" t="s">
        <v>128</v>
      </c>
      <c r="U87">
        <v>0</v>
      </c>
      <c r="V87">
        <v>113000000</v>
      </c>
      <c r="W87">
        <v>101000000</v>
      </c>
      <c r="X87">
        <v>0.110264004</v>
      </c>
      <c r="Y87">
        <v>2.1002666999999999E-2</v>
      </c>
      <c r="Z87">
        <v>4.5607149539999998</v>
      </c>
      <c r="AA87">
        <v>4.4059923599999999</v>
      </c>
      <c r="AB87">
        <v>3.219222024</v>
      </c>
      <c r="AC87">
        <v>3.0799269570000001</v>
      </c>
      <c r="AD87" t="b">
        <v>1</v>
      </c>
      <c r="AE87" t="b">
        <v>0</v>
      </c>
      <c r="AF87" t="b">
        <v>1</v>
      </c>
      <c r="AG87" t="b">
        <v>1</v>
      </c>
      <c r="AH87" t="b">
        <v>1</v>
      </c>
      <c r="AI87" t="b">
        <v>1</v>
      </c>
      <c r="AJ87" t="b">
        <v>0</v>
      </c>
      <c r="AK87" t="b">
        <v>1</v>
      </c>
      <c r="AL87" t="b">
        <v>1</v>
      </c>
      <c r="AM87" t="b">
        <v>0</v>
      </c>
      <c r="AN87" t="b">
        <v>0</v>
      </c>
      <c r="AO87" t="b">
        <v>0</v>
      </c>
      <c r="AP87">
        <v>3.8164640740000002</v>
      </c>
      <c r="AQ87">
        <v>0</v>
      </c>
      <c r="AR87" t="s">
        <v>129</v>
      </c>
      <c r="AS87" t="s">
        <v>81</v>
      </c>
      <c r="AT87" t="s">
        <v>716</v>
      </c>
      <c r="AU87" t="s">
        <v>81</v>
      </c>
      <c r="AV87" t="s">
        <v>717</v>
      </c>
      <c r="AW87" t="s">
        <v>297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V87" t="s">
        <v>1048</v>
      </c>
      <c r="BW87" t="s">
        <v>1048</v>
      </c>
    </row>
    <row r="88" spans="1:75" x14ac:dyDescent="0.2">
      <c r="A88" t="s">
        <v>718</v>
      </c>
      <c r="B88" t="s">
        <v>719</v>
      </c>
      <c r="C88" t="s">
        <v>720</v>
      </c>
      <c r="D88" s="1">
        <v>9340000</v>
      </c>
      <c r="E88" s="1">
        <v>292000000</v>
      </c>
      <c r="F88" s="1">
        <v>5110000000</v>
      </c>
      <c r="G88" s="1">
        <v>6870000000</v>
      </c>
      <c r="H88">
        <v>13</v>
      </c>
      <c r="I88">
        <v>7</v>
      </c>
      <c r="J88">
        <v>38</v>
      </c>
      <c r="K88">
        <v>32</v>
      </c>
      <c r="L88">
        <v>8.8141999999999996</v>
      </c>
      <c r="M88">
        <v>4</v>
      </c>
      <c r="N88">
        <v>4</v>
      </c>
      <c r="O88">
        <v>8</v>
      </c>
      <c r="P88">
        <v>7</v>
      </c>
      <c r="Q88" t="s">
        <v>721</v>
      </c>
      <c r="R88" t="s">
        <v>77</v>
      </c>
      <c r="S88" t="s">
        <v>78</v>
      </c>
      <c r="U88">
        <v>292000000</v>
      </c>
      <c r="V88">
        <v>5110000000</v>
      </c>
      <c r="W88">
        <v>6870000000</v>
      </c>
      <c r="X88">
        <v>3.970865195</v>
      </c>
      <c r="Y88">
        <v>0.79417303900000003</v>
      </c>
      <c r="Z88">
        <v>4.1061994039999998</v>
      </c>
      <c r="AA88">
        <v>4.5328248770000004</v>
      </c>
      <c r="AB88">
        <v>3.3810256449999998</v>
      </c>
      <c r="AC88">
        <v>3.1278161199999999</v>
      </c>
      <c r="AD88" t="b">
        <v>1</v>
      </c>
      <c r="AE88" t="b">
        <v>1</v>
      </c>
      <c r="AF88" t="b">
        <v>1</v>
      </c>
      <c r="AG88" t="b">
        <v>1</v>
      </c>
      <c r="AH88" t="b">
        <v>1</v>
      </c>
      <c r="AI88" t="b">
        <v>1</v>
      </c>
      <c r="AJ88" t="b">
        <v>1</v>
      </c>
      <c r="AK88" t="b">
        <v>1</v>
      </c>
      <c r="AL88" t="b">
        <v>0</v>
      </c>
      <c r="AM88" t="b">
        <v>0</v>
      </c>
      <c r="AN88" t="b">
        <v>0</v>
      </c>
      <c r="AO88" t="b">
        <v>1</v>
      </c>
      <c r="AP88">
        <v>3.7869665119999998</v>
      </c>
      <c r="AQ88">
        <v>0</v>
      </c>
      <c r="AR88" t="s">
        <v>722</v>
      </c>
      <c r="AS88" t="s">
        <v>148</v>
      </c>
      <c r="AU88" t="s">
        <v>148</v>
      </c>
      <c r="AW88" t="s">
        <v>723</v>
      </c>
      <c r="AX88">
        <v>6</v>
      </c>
      <c r="AY88">
        <v>3</v>
      </c>
      <c r="AZ88">
        <v>0</v>
      </c>
      <c r="BA88">
        <v>0</v>
      </c>
      <c r="BB88">
        <v>1</v>
      </c>
      <c r="BC88">
        <v>4</v>
      </c>
      <c r="BD88">
        <v>6</v>
      </c>
      <c r="BE88">
        <v>1</v>
      </c>
      <c r="BF88">
        <v>0</v>
      </c>
      <c r="BG88">
        <v>0</v>
      </c>
      <c r="BH88">
        <v>0</v>
      </c>
      <c r="BI88">
        <v>0</v>
      </c>
      <c r="BJ88" t="s">
        <v>724</v>
      </c>
      <c r="BK88" t="s">
        <v>725</v>
      </c>
      <c r="BN88">
        <v>31</v>
      </c>
      <c r="BO88" t="s">
        <v>726</v>
      </c>
      <c r="BP88" t="s">
        <v>87</v>
      </c>
      <c r="BQ88">
        <v>19</v>
      </c>
      <c r="BV88" t="s">
        <v>78</v>
      </c>
      <c r="BW88" t="s">
        <v>1128</v>
      </c>
    </row>
    <row r="89" spans="1:75" x14ac:dyDescent="0.2">
      <c r="A89" t="s">
        <v>727</v>
      </c>
      <c r="B89" t="s">
        <v>728</v>
      </c>
      <c r="C89" t="s">
        <v>729</v>
      </c>
      <c r="E89" s="1">
        <v>0</v>
      </c>
      <c r="F89" s="1">
        <v>99800000</v>
      </c>
      <c r="G89" s="1">
        <v>104000000</v>
      </c>
      <c r="I89">
        <v>1</v>
      </c>
      <c r="J89">
        <v>6</v>
      </c>
      <c r="K89">
        <v>6</v>
      </c>
      <c r="L89">
        <v>21.367000000000001</v>
      </c>
      <c r="N89">
        <v>1</v>
      </c>
      <c r="O89">
        <v>4</v>
      </c>
      <c r="P89">
        <v>4</v>
      </c>
      <c r="Q89" t="s">
        <v>730</v>
      </c>
      <c r="R89" t="s">
        <v>104</v>
      </c>
      <c r="S89" t="s">
        <v>731</v>
      </c>
      <c r="U89">
        <v>0</v>
      </c>
      <c r="V89">
        <v>99800000</v>
      </c>
      <c r="W89">
        <v>104000000</v>
      </c>
      <c r="X89">
        <v>0.280806852</v>
      </c>
      <c r="Y89">
        <v>4.6801141999999997E-2</v>
      </c>
      <c r="Z89">
        <v>4.389566812</v>
      </c>
      <c r="AA89">
        <v>4.4462562300000004</v>
      </c>
      <c r="AB89">
        <v>3.1324159589999998</v>
      </c>
      <c r="AC89">
        <v>3.1245127290000001</v>
      </c>
      <c r="AD89" t="b">
        <v>1</v>
      </c>
      <c r="AE89" t="b">
        <v>0</v>
      </c>
      <c r="AF89" t="b">
        <v>0</v>
      </c>
      <c r="AG89" t="b">
        <v>1</v>
      </c>
      <c r="AH89" t="b">
        <v>1</v>
      </c>
      <c r="AI89" t="b">
        <v>1</v>
      </c>
      <c r="AJ89" t="b">
        <v>0</v>
      </c>
      <c r="AK89" t="b">
        <v>1</v>
      </c>
      <c r="AL89" t="b">
        <v>0</v>
      </c>
      <c r="AM89" t="b">
        <v>1</v>
      </c>
      <c r="AN89" t="b">
        <v>0</v>
      </c>
      <c r="AO89" t="b">
        <v>0</v>
      </c>
      <c r="AP89">
        <v>3.773187933</v>
      </c>
      <c r="AQ89">
        <v>1</v>
      </c>
      <c r="AR89" t="s">
        <v>732</v>
      </c>
      <c r="AS89" t="s">
        <v>148</v>
      </c>
      <c r="AU89" t="s">
        <v>148</v>
      </c>
      <c r="AW89" t="s">
        <v>733</v>
      </c>
      <c r="AX89">
        <v>2</v>
      </c>
      <c r="AY89">
        <v>1</v>
      </c>
      <c r="AZ89">
        <v>0</v>
      </c>
      <c r="BA89">
        <v>0</v>
      </c>
      <c r="BB89">
        <v>0</v>
      </c>
      <c r="BC89">
        <v>1</v>
      </c>
      <c r="BD89">
        <v>2</v>
      </c>
      <c r="BE89">
        <v>0</v>
      </c>
      <c r="BF89">
        <v>0</v>
      </c>
      <c r="BG89">
        <v>0</v>
      </c>
      <c r="BH89">
        <v>0</v>
      </c>
      <c r="BI89">
        <v>0</v>
      </c>
      <c r="BJ89" t="s">
        <v>122</v>
      </c>
      <c r="BK89">
        <v>1</v>
      </c>
      <c r="BO89">
        <v>8</v>
      </c>
      <c r="BP89" t="s">
        <v>123</v>
      </c>
      <c r="BV89" t="s">
        <v>1046</v>
      </c>
      <c r="BW89" t="s">
        <v>1132</v>
      </c>
    </row>
    <row r="90" spans="1:75" x14ac:dyDescent="0.2">
      <c r="A90" t="s">
        <v>734</v>
      </c>
      <c r="C90" t="s">
        <v>735</v>
      </c>
      <c r="E90" s="1">
        <v>0</v>
      </c>
      <c r="F90" s="1">
        <v>30200000</v>
      </c>
      <c r="G90" s="1">
        <v>34200000</v>
      </c>
      <c r="I90">
        <v>0</v>
      </c>
      <c r="J90">
        <v>5</v>
      </c>
      <c r="K90">
        <v>5</v>
      </c>
      <c r="L90">
        <v>58.953000000000003</v>
      </c>
      <c r="N90">
        <v>0</v>
      </c>
      <c r="O90">
        <v>5</v>
      </c>
      <c r="P90">
        <v>5</v>
      </c>
      <c r="Q90" t="s">
        <v>736</v>
      </c>
      <c r="R90" t="s">
        <v>116</v>
      </c>
      <c r="S90" t="s">
        <v>128</v>
      </c>
      <c r="U90">
        <v>0</v>
      </c>
      <c r="V90">
        <v>30200000</v>
      </c>
      <c r="W90">
        <v>34200000</v>
      </c>
      <c r="X90">
        <v>8.4813325999999994E-2</v>
      </c>
      <c r="Y90">
        <v>0</v>
      </c>
      <c r="Z90">
        <v>2.8155754289999999</v>
      </c>
      <c r="AA90">
        <v>2.9708536539999999</v>
      </c>
      <c r="AB90">
        <v>4.4762974800000004</v>
      </c>
      <c r="AC90">
        <v>4.4683950369999996</v>
      </c>
      <c r="AD90" t="b">
        <v>1</v>
      </c>
      <c r="AE90" t="b">
        <v>0</v>
      </c>
      <c r="AF90" t="b">
        <v>0</v>
      </c>
      <c r="AG90" t="b">
        <v>1</v>
      </c>
      <c r="AH90" t="b">
        <v>1</v>
      </c>
      <c r="AI90" t="b">
        <v>1</v>
      </c>
      <c r="AJ90" t="b">
        <v>0</v>
      </c>
      <c r="AK90" t="b">
        <v>1</v>
      </c>
      <c r="AL90" t="b">
        <v>0</v>
      </c>
      <c r="AM90" t="b">
        <v>1</v>
      </c>
      <c r="AN90" t="b">
        <v>0</v>
      </c>
      <c r="AO90" t="b">
        <v>0</v>
      </c>
      <c r="AP90">
        <v>3.6827804</v>
      </c>
      <c r="AQ90">
        <v>0</v>
      </c>
      <c r="AR90" t="s">
        <v>129</v>
      </c>
      <c r="AS90" t="s">
        <v>81</v>
      </c>
      <c r="AT90" t="s">
        <v>737</v>
      </c>
      <c r="AU90" t="s">
        <v>81</v>
      </c>
      <c r="AV90" t="s">
        <v>738</v>
      </c>
      <c r="AW90" t="s">
        <v>739</v>
      </c>
      <c r="AX90">
        <v>1</v>
      </c>
      <c r="AY90">
        <v>0</v>
      </c>
      <c r="AZ90">
        <v>2</v>
      </c>
      <c r="BA90">
        <v>0</v>
      </c>
      <c r="BB90">
        <v>0</v>
      </c>
      <c r="BC90">
        <v>3</v>
      </c>
      <c r="BD90">
        <v>3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2</v>
      </c>
      <c r="BL90" t="s">
        <v>162</v>
      </c>
      <c r="BO90" t="s">
        <v>153</v>
      </c>
      <c r="BP90" t="s">
        <v>154</v>
      </c>
      <c r="BV90" t="s">
        <v>1045</v>
      </c>
      <c r="BW90" t="s">
        <v>1157</v>
      </c>
    </row>
    <row r="91" spans="1:75" x14ac:dyDescent="0.2">
      <c r="A91" t="s">
        <v>740</v>
      </c>
      <c r="B91" t="s">
        <v>741</v>
      </c>
      <c r="C91" t="s">
        <v>742</v>
      </c>
      <c r="D91" s="1">
        <v>14300000</v>
      </c>
      <c r="E91" s="1">
        <v>197000000</v>
      </c>
      <c r="F91" s="1">
        <v>4040000000</v>
      </c>
      <c r="G91" s="1">
        <v>4020000000</v>
      </c>
      <c r="H91">
        <v>23</v>
      </c>
      <c r="I91">
        <v>21</v>
      </c>
      <c r="J91">
        <v>84</v>
      </c>
      <c r="K91">
        <v>86</v>
      </c>
      <c r="L91">
        <v>68.569999999999993</v>
      </c>
      <c r="M91">
        <v>13</v>
      </c>
      <c r="N91">
        <v>12</v>
      </c>
      <c r="O91">
        <v>29</v>
      </c>
      <c r="P91">
        <v>27</v>
      </c>
      <c r="Q91" t="s">
        <v>743</v>
      </c>
      <c r="R91" t="s">
        <v>104</v>
      </c>
      <c r="S91" t="s">
        <v>731</v>
      </c>
      <c r="T91" t="s">
        <v>79</v>
      </c>
      <c r="U91">
        <v>197000000</v>
      </c>
      <c r="V91">
        <v>4040000000</v>
      </c>
      <c r="W91">
        <v>4020000000</v>
      </c>
      <c r="X91">
        <v>1.239609159</v>
      </c>
      <c r="Y91">
        <v>0.30625637999999999</v>
      </c>
      <c r="Z91">
        <v>4.3237125049999996</v>
      </c>
      <c r="AA91">
        <v>4.3165615849999996</v>
      </c>
      <c r="AB91">
        <v>3.0014116230000001</v>
      </c>
      <c r="AC91">
        <v>3.0274841750000001</v>
      </c>
      <c r="AD91" t="b">
        <v>1</v>
      </c>
      <c r="AE91" t="b">
        <v>1</v>
      </c>
      <c r="AF91" t="b">
        <v>1</v>
      </c>
      <c r="AG91" t="b">
        <v>1</v>
      </c>
      <c r="AH91" t="b">
        <v>1</v>
      </c>
      <c r="AI91" t="b">
        <v>1</v>
      </c>
      <c r="AJ91" t="b">
        <v>1</v>
      </c>
      <c r="AK91" t="b">
        <v>1</v>
      </c>
      <c r="AL91" t="b">
        <v>0</v>
      </c>
      <c r="AM91" t="b">
        <v>0</v>
      </c>
      <c r="AN91" t="b">
        <v>0</v>
      </c>
      <c r="AO91" t="b">
        <v>1</v>
      </c>
      <c r="AP91">
        <v>3.6672924720000002</v>
      </c>
      <c r="AQ91">
        <v>2</v>
      </c>
      <c r="AR91" t="s">
        <v>744</v>
      </c>
      <c r="AS91" t="s">
        <v>81</v>
      </c>
      <c r="AT91" t="s">
        <v>745</v>
      </c>
      <c r="AU91" t="s">
        <v>81</v>
      </c>
      <c r="AV91" t="s">
        <v>746</v>
      </c>
      <c r="AW91" t="s">
        <v>747</v>
      </c>
      <c r="AX91">
        <v>7</v>
      </c>
      <c r="AY91">
        <v>1</v>
      </c>
      <c r="AZ91">
        <v>0</v>
      </c>
      <c r="BA91">
        <v>0</v>
      </c>
      <c r="BB91">
        <v>0</v>
      </c>
      <c r="BC91">
        <v>3</v>
      </c>
      <c r="BD91">
        <v>5</v>
      </c>
      <c r="BE91">
        <v>0</v>
      </c>
      <c r="BF91">
        <v>0</v>
      </c>
      <c r="BG91">
        <v>0</v>
      </c>
      <c r="BH91">
        <v>0</v>
      </c>
      <c r="BI91">
        <v>0</v>
      </c>
      <c r="BJ91" t="s">
        <v>748</v>
      </c>
      <c r="BK91">
        <v>4</v>
      </c>
      <c r="BO91" t="s">
        <v>142</v>
      </c>
      <c r="BP91" t="s">
        <v>319</v>
      </c>
      <c r="BV91" t="s">
        <v>78</v>
      </c>
      <c r="BW91" s="2" t="s">
        <v>1121</v>
      </c>
    </row>
    <row r="92" spans="1:75" x14ac:dyDescent="0.2">
      <c r="A92" t="s">
        <v>749</v>
      </c>
      <c r="B92" t="s">
        <v>750</v>
      </c>
      <c r="C92" t="s">
        <v>751</v>
      </c>
      <c r="E92" s="1">
        <v>92300000</v>
      </c>
      <c r="F92" s="1">
        <v>190000000</v>
      </c>
      <c r="G92" s="1">
        <v>181000000</v>
      </c>
      <c r="I92">
        <v>2</v>
      </c>
      <c r="J92">
        <v>5</v>
      </c>
      <c r="K92">
        <v>4</v>
      </c>
      <c r="L92">
        <v>57.649000000000001</v>
      </c>
      <c r="N92">
        <v>1</v>
      </c>
      <c r="O92">
        <v>3</v>
      </c>
      <c r="P92">
        <v>3</v>
      </c>
      <c r="Q92" t="s">
        <v>752</v>
      </c>
      <c r="R92" t="s">
        <v>77</v>
      </c>
      <c r="S92" t="s">
        <v>324</v>
      </c>
      <c r="U92">
        <v>0</v>
      </c>
      <c r="V92">
        <v>190000000</v>
      </c>
      <c r="W92">
        <v>181000000</v>
      </c>
      <c r="X92">
        <v>7.8058595999999994E-2</v>
      </c>
      <c r="Y92">
        <v>3.4692709000000002E-2</v>
      </c>
      <c r="Z92">
        <v>5.2854022189999998</v>
      </c>
      <c r="AA92">
        <v>5.2172307160000004</v>
      </c>
      <c r="AB92">
        <v>2.154226977</v>
      </c>
      <c r="AC92">
        <v>1.856674637</v>
      </c>
      <c r="AD92" t="b">
        <v>1</v>
      </c>
      <c r="AE92" t="b">
        <v>0</v>
      </c>
      <c r="AF92" t="b">
        <v>0</v>
      </c>
      <c r="AG92" t="b">
        <v>1</v>
      </c>
      <c r="AH92" t="b">
        <v>1</v>
      </c>
      <c r="AI92" t="b">
        <v>1</v>
      </c>
      <c r="AJ92" t="b">
        <v>0</v>
      </c>
      <c r="AK92" t="b">
        <v>1</v>
      </c>
      <c r="AL92" t="b">
        <v>0</v>
      </c>
      <c r="AM92" t="b">
        <v>1</v>
      </c>
      <c r="AN92" t="b">
        <v>0</v>
      </c>
      <c r="AO92" t="b">
        <v>0</v>
      </c>
      <c r="AP92">
        <v>3.6283836370000002</v>
      </c>
      <c r="AQ92">
        <v>12</v>
      </c>
      <c r="AR92" t="s">
        <v>753</v>
      </c>
      <c r="AS92" t="s">
        <v>148</v>
      </c>
      <c r="AU92" t="s">
        <v>148</v>
      </c>
      <c r="AW92" t="s">
        <v>754</v>
      </c>
      <c r="AX92">
        <v>2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5</v>
      </c>
      <c r="BE92">
        <v>0</v>
      </c>
      <c r="BF92">
        <v>0</v>
      </c>
      <c r="BG92">
        <v>0</v>
      </c>
      <c r="BH92">
        <v>0</v>
      </c>
      <c r="BI92">
        <v>0</v>
      </c>
      <c r="BJ92" t="s">
        <v>408</v>
      </c>
      <c r="BP92" t="s">
        <v>184</v>
      </c>
      <c r="BV92" t="s">
        <v>324</v>
      </c>
      <c r="BW92" t="s">
        <v>1138</v>
      </c>
    </row>
    <row r="93" spans="1:75" x14ac:dyDescent="0.2">
      <c r="A93" t="s">
        <v>755</v>
      </c>
      <c r="B93" t="s">
        <v>756</v>
      </c>
      <c r="C93" t="s">
        <v>757</v>
      </c>
      <c r="E93" s="1">
        <v>0</v>
      </c>
      <c r="F93" s="1">
        <v>67600000</v>
      </c>
      <c r="G93" s="1">
        <v>72000000</v>
      </c>
      <c r="I93">
        <v>1</v>
      </c>
      <c r="J93">
        <v>5</v>
      </c>
      <c r="K93">
        <v>8</v>
      </c>
      <c r="L93">
        <v>42.231000000000002</v>
      </c>
      <c r="N93">
        <v>1</v>
      </c>
      <c r="O93">
        <v>5</v>
      </c>
      <c r="P93">
        <v>8</v>
      </c>
      <c r="Q93" t="s">
        <v>758</v>
      </c>
      <c r="R93" t="s">
        <v>104</v>
      </c>
      <c r="S93" t="s">
        <v>147</v>
      </c>
      <c r="U93">
        <v>0</v>
      </c>
      <c r="V93">
        <v>67600000</v>
      </c>
      <c r="W93">
        <v>72000000</v>
      </c>
      <c r="X93">
        <v>0.15391537</v>
      </c>
      <c r="Y93">
        <v>2.3679288E-2</v>
      </c>
      <c r="Z93">
        <v>3.859969548</v>
      </c>
      <c r="AA93">
        <v>3.944858446</v>
      </c>
      <c r="AB93">
        <v>2.8912637769999998</v>
      </c>
      <c r="AC93">
        <v>3.5118224850000002</v>
      </c>
      <c r="AD93" t="b">
        <v>1</v>
      </c>
      <c r="AE93" t="b">
        <v>0</v>
      </c>
      <c r="AF93" t="b">
        <v>0</v>
      </c>
      <c r="AG93" t="b">
        <v>1</v>
      </c>
      <c r="AH93" t="b">
        <v>1</v>
      </c>
      <c r="AI93" t="b">
        <v>1</v>
      </c>
      <c r="AJ93" t="b">
        <v>0</v>
      </c>
      <c r="AK93" t="b">
        <v>1</v>
      </c>
      <c r="AL93" t="b">
        <v>0</v>
      </c>
      <c r="AM93" t="b">
        <v>1</v>
      </c>
      <c r="AN93" t="b">
        <v>0</v>
      </c>
      <c r="AO93" t="b">
        <v>0</v>
      </c>
      <c r="AP93">
        <v>3.5519785640000001</v>
      </c>
      <c r="AQ93">
        <v>0</v>
      </c>
      <c r="AR93" t="s">
        <v>129</v>
      </c>
      <c r="AS93" t="s">
        <v>93</v>
      </c>
      <c r="AT93" t="s">
        <v>759</v>
      </c>
      <c r="AU93" t="s">
        <v>93</v>
      </c>
      <c r="AV93" t="s">
        <v>760</v>
      </c>
      <c r="AW93" t="s">
        <v>761</v>
      </c>
      <c r="AX93">
        <v>1</v>
      </c>
      <c r="AY93">
        <v>5</v>
      </c>
      <c r="AZ93">
        <v>2</v>
      </c>
      <c r="BA93">
        <v>0</v>
      </c>
      <c r="BB93">
        <v>0</v>
      </c>
      <c r="BC93">
        <v>4</v>
      </c>
      <c r="BD93">
        <v>3</v>
      </c>
      <c r="BE93">
        <v>1</v>
      </c>
      <c r="BF93">
        <v>0</v>
      </c>
      <c r="BG93">
        <v>0</v>
      </c>
      <c r="BH93">
        <v>0</v>
      </c>
      <c r="BI93">
        <v>0</v>
      </c>
      <c r="BJ93">
        <v>55</v>
      </c>
      <c r="BK93" t="s">
        <v>1370</v>
      </c>
      <c r="BL93" t="s">
        <v>162</v>
      </c>
      <c r="BO93" t="s">
        <v>1371</v>
      </c>
      <c r="BP93" t="s">
        <v>154</v>
      </c>
      <c r="BQ93">
        <v>19</v>
      </c>
      <c r="BV93" t="s">
        <v>1046</v>
      </c>
      <c r="BW93" t="s">
        <v>1158</v>
      </c>
    </row>
    <row r="94" spans="1:75" x14ac:dyDescent="0.2">
      <c r="A94" t="s">
        <v>762</v>
      </c>
      <c r="C94" t="s">
        <v>763</v>
      </c>
      <c r="E94" s="1">
        <v>0</v>
      </c>
      <c r="F94" s="1">
        <v>36600000</v>
      </c>
      <c r="G94" s="1">
        <v>46700000</v>
      </c>
      <c r="I94">
        <v>0</v>
      </c>
      <c r="J94">
        <v>3</v>
      </c>
      <c r="K94">
        <v>3</v>
      </c>
      <c r="L94">
        <v>33.252000000000002</v>
      </c>
      <c r="N94">
        <v>0</v>
      </c>
      <c r="O94">
        <v>3</v>
      </c>
      <c r="P94">
        <v>3</v>
      </c>
      <c r="Q94" t="s">
        <v>300</v>
      </c>
      <c r="R94" t="s">
        <v>116</v>
      </c>
      <c r="S94" t="s">
        <v>128</v>
      </c>
      <c r="U94">
        <v>0</v>
      </c>
      <c r="V94">
        <v>36600000</v>
      </c>
      <c r="W94">
        <v>46700000</v>
      </c>
      <c r="X94">
        <v>9.0220137000000006E-2</v>
      </c>
      <c r="Y94">
        <v>0</v>
      </c>
      <c r="Z94">
        <v>3.056583528</v>
      </c>
      <c r="AA94">
        <v>3.3701642810000001</v>
      </c>
      <c r="AB94">
        <v>3.8239326619999998</v>
      </c>
      <c r="AC94">
        <v>3.8160317930000001</v>
      </c>
      <c r="AD94" t="b">
        <v>1</v>
      </c>
      <c r="AE94" t="b">
        <v>0</v>
      </c>
      <c r="AF94" t="b">
        <v>0</v>
      </c>
      <c r="AG94" t="b">
        <v>1</v>
      </c>
      <c r="AH94" t="b">
        <v>1</v>
      </c>
      <c r="AI94" t="b">
        <v>1</v>
      </c>
      <c r="AJ94" t="b">
        <v>0</v>
      </c>
      <c r="AK94" t="b">
        <v>1</v>
      </c>
      <c r="AL94" t="b">
        <v>0</v>
      </c>
      <c r="AM94" t="b">
        <v>1</v>
      </c>
      <c r="AN94" t="b">
        <v>0</v>
      </c>
      <c r="AO94" t="b">
        <v>0</v>
      </c>
      <c r="AP94">
        <v>3.5166780659999999</v>
      </c>
      <c r="AQ94">
        <v>0</v>
      </c>
      <c r="AR94" t="s">
        <v>129</v>
      </c>
      <c r="AS94" t="s">
        <v>93</v>
      </c>
      <c r="AT94" t="s">
        <v>764</v>
      </c>
      <c r="AU94" t="s">
        <v>93</v>
      </c>
      <c r="AV94" t="s">
        <v>765</v>
      </c>
      <c r="AW94" t="s">
        <v>297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V94" t="s">
        <v>1048</v>
      </c>
      <c r="BW94" t="s">
        <v>1048</v>
      </c>
    </row>
    <row r="95" spans="1:75" x14ac:dyDescent="0.2">
      <c r="A95" t="s">
        <v>766</v>
      </c>
      <c r="C95" t="s">
        <v>767</v>
      </c>
      <c r="E95" s="1">
        <v>0</v>
      </c>
      <c r="F95" s="1">
        <v>38200000</v>
      </c>
      <c r="G95" s="1">
        <v>33600000</v>
      </c>
      <c r="I95">
        <v>0</v>
      </c>
      <c r="J95">
        <v>4</v>
      </c>
      <c r="K95">
        <v>3</v>
      </c>
      <c r="L95">
        <v>21.498000000000001</v>
      </c>
      <c r="N95">
        <v>0</v>
      </c>
      <c r="O95">
        <v>3</v>
      </c>
      <c r="P95">
        <v>2</v>
      </c>
      <c r="Q95" t="s">
        <v>768</v>
      </c>
      <c r="R95" t="s">
        <v>104</v>
      </c>
      <c r="S95" t="s">
        <v>147</v>
      </c>
      <c r="U95">
        <v>0</v>
      </c>
      <c r="V95">
        <v>38200000</v>
      </c>
      <c r="W95">
        <v>33600000</v>
      </c>
      <c r="X95">
        <v>0.16280584200000001</v>
      </c>
      <c r="Y95">
        <v>0</v>
      </c>
      <c r="Z95">
        <v>3.1110313120000002</v>
      </c>
      <c r="AA95">
        <v>2.9486008469999998</v>
      </c>
      <c r="AB95">
        <v>4.1866467949999997</v>
      </c>
      <c r="AC95">
        <v>3.8160317930000001</v>
      </c>
      <c r="AD95" t="b">
        <v>1</v>
      </c>
      <c r="AE95" t="b">
        <v>0</v>
      </c>
      <c r="AF95" t="b">
        <v>0</v>
      </c>
      <c r="AG95" t="b">
        <v>1</v>
      </c>
      <c r="AH95" t="b">
        <v>1</v>
      </c>
      <c r="AI95" t="b">
        <v>1</v>
      </c>
      <c r="AJ95" t="b">
        <v>0</v>
      </c>
      <c r="AK95" t="b">
        <v>1</v>
      </c>
      <c r="AL95" t="b">
        <v>0</v>
      </c>
      <c r="AM95" t="b">
        <v>1</v>
      </c>
      <c r="AN95" t="b">
        <v>0</v>
      </c>
      <c r="AO95" t="b">
        <v>0</v>
      </c>
      <c r="AP95">
        <v>3.515577687</v>
      </c>
      <c r="AQ95">
        <v>0</v>
      </c>
      <c r="AR95" t="s">
        <v>129</v>
      </c>
      <c r="AS95" t="s">
        <v>81</v>
      </c>
      <c r="AT95" t="s">
        <v>769</v>
      </c>
      <c r="AU95" t="s">
        <v>81</v>
      </c>
      <c r="AV95" t="s">
        <v>770</v>
      </c>
      <c r="AW95" t="s">
        <v>771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V95" t="s">
        <v>1046</v>
      </c>
      <c r="BW95" t="s">
        <v>1177</v>
      </c>
    </row>
    <row r="96" spans="1:75" x14ac:dyDescent="0.2">
      <c r="A96" t="s">
        <v>772</v>
      </c>
      <c r="C96" t="s">
        <v>773</v>
      </c>
      <c r="E96" s="1">
        <v>0</v>
      </c>
      <c r="F96" s="1">
        <v>30600000</v>
      </c>
      <c r="G96" s="1">
        <v>39600000</v>
      </c>
      <c r="I96">
        <v>0</v>
      </c>
      <c r="J96">
        <v>4</v>
      </c>
      <c r="K96">
        <v>3</v>
      </c>
      <c r="L96">
        <v>54.220999999999997</v>
      </c>
      <c r="N96">
        <v>0</v>
      </c>
      <c r="O96">
        <v>4</v>
      </c>
      <c r="P96">
        <v>3</v>
      </c>
      <c r="Q96" t="s">
        <v>774</v>
      </c>
      <c r="R96" t="s">
        <v>116</v>
      </c>
      <c r="S96" t="s">
        <v>128</v>
      </c>
      <c r="U96">
        <v>0</v>
      </c>
      <c r="V96">
        <v>30600000</v>
      </c>
      <c r="W96">
        <v>39600000</v>
      </c>
      <c r="X96">
        <v>6.4550634999999995E-2</v>
      </c>
      <c r="Y96">
        <v>0</v>
      </c>
      <c r="Z96">
        <v>2.8318772409999999</v>
      </c>
      <c r="AA96">
        <v>3.1570437099999999</v>
      </c>
      <c r="AB96">
        <v>4.1866467949999997</v>
      </c>
      <c r="AC96">
        <v>3.8160317930000001</v>
      </c>
      <c r="AD96" t="b">
        <v>1</v>
      </c>
      <c r="AE96" t="b">
        <v>0</v>
      </c>
      <c r="AF96" t="b">
        <v>0</v>
      </c>
      <c r="AG96" t="b">
        <v>1</v>
      </c>
      <c r="AH96" t="b">
        <v>1</v>
      </c>
      <c r="AI96" t="b">
        <v>1</v>
      </c>
      <c r="AJ96" t="b">
        <v>0</v>
      </c>
      <c r="AK96" t="b">
        <v>1</v>
      </c>
      <c r="AL96" t="b">
        <v>0</v>
      </c>
      <c r="AM96" t="b">
        <v>1</v>
      </c>
      <c r="AN96" t="b">
        <v>0</v>
      </c>
      <c r="AO96" t="b">
        <v>0</v>
      </c>
      <c r="AP96">
        <v>3.4978998849999998</v>
      </c>
      <c r="AQ96">
        <v>0</v>
      </c>
      <c r="AR96" t="s">
        <v>129</v>
      </c>
      <c r="AS96" t="s">
        <v>148</v>
      </c>
      <c r="AU96" t="s">
        <v>148</v>
      </c>
      <c r="AW96" t="s">
        <v>775</v>
      </c>
      <c r="AX96">
        <v>0</v>
      </c>
      <c r="AY96">
        <v>1</v>
      </c>
      <c r="AZ96">
        <v>0</v>
      </c>
      <c r="BA96">
        <v>0</v>
      </c>
      <c r="BB96">
        <v>0</v>
      </c>
      <c r="BC96">
        <v>1</v>
      </c>
      <c r="BD96">
        <v>1</v>
      </c>
      <c r="BE96">
        <v>0</v>
      </c>
      <c r="BF96">
        <v>0</v>
      </c>
      <c r="BG96">
        <v>0</v>
      </c>
      <c r="BH96">
        <v>0</v>
      </c>
      <c r="BI96">
        <v>0</v>
      </c>
      <c r="BK96">
        <v>1</v>
      </c>
      <c r="BO96">
        <v>8</v>
      </c>
      <c r="BP96">
        <v>8</v>
      </c>
      <c r="BV96" s="2" t="s">
        <v>1045</v>
      </c>
      <c r="BW96" t="s">
        <v>1141</v>
      </c>
    </row>
    <row r="97" spans="1:75" x14ac:dyDescent="0.2">
      <c r="A97" t="s">
        <v>776</v>
      </c>
      <c r="B97" t="s">
        <v>777</v>
      </c>
      <c r="C97" t="s">
        <v>778</v>
      </c>
      <c r="E97" s="1">
        <v>7900000</v>
      </c>
      <c r="F97" s="1">
        <v>152000000</v>
      </c>
      <c r="G97" s="1">
        <v>225000000</v>
      </c>
      <c r="I97">
        <v>2</v>
      </c>
      <c r="J97">
        <v>6</v>
      </c>
      <c r="K97">
        <v>15</v>
      </c>
      <c r="L97">
        <v>18.991</v>
      </c>
      <c r="N97">
        <v>2</v>
      </c>
      <c r="O97">
        <v>3</v>
      </c>
      <c r="P97">
        <v>8</v>
      </c>
      <c r="Q97" t="s">
        <v>779</v>
      </c>
      <c r="R97" t="s">
        <v>77</v>
      </c>
      <c r="S97" t="s">
        <v>324</v>
      </c>
      <c r="T97" t="s">
        <v>79</v>
      </c>
      <c r="U97">
        <v>7900000</v>
      </c>
      <c r="V97">
        <v>152000000</v>
      </c>
      <c r="W97">
        <v>225000000</v>
      </c>
      <c r="X97">
        <v>0.55289347600000005</v>
      </c>
      <c r="Y97">
        <v>0.105313043</v>
      </c>
      <c r="Z97">
        <v>3.6053215879999998</v>
      </c>
      <c r="AA97">
        <v>4.1561908900000004</v>
      </c>
      <c r="AB97">
        <v>2.395379159</v>
      </c>
      <c r="AC97">
        <v>3.6425228180000002</v>
      </c>
      <c r="AD97" t="b">
        <v>1</v>
      </c>
      <c r="AE97" t="b">
        <v>0</v>
      </c>
      <c r="AF97" t="b">
        <v>1</v>
      </c>
      <c r="AG97" t="b">
        <v>1</v>
      </c>
      <c r="AH97" t="b">
        <v>1</v>
      </c>
      <c r="AI97" t="b">
        <v>1</v>
      </c>
      <c r="AJ97" t="b">
        <v>0</v>
      </c>
      <c r="AK97" t="b">
        <v>1</v>
      </c>
      <c r="AL97" t="b">
        <v>1</v>
      </c>
      <c r="AM97" t="b">
        <v>0</v>
      </c>
      <c r="AN97" t="b">
        <v>0</v>
      </c>
      <c r="AO97" t="b">
        <v>0</v>
      </c>
      <c r="AP97">
        <v>3.4498536139999998</v>
      </c>
      <c r="AQ97">
        <v>1</v>
      </c>
      <c r="AR97" t="s">
        <v>780</v>
      </c>
      <c r="AS97" t="s">
        <v>148</v>
      </c>
      <c r="AU97" t="s">
        <v>148</v>
      </c>
      <c r="AW97" t="s">
        <v>781</v>
      </c>
      <c r="AX97">
        <v>7</v>
      </c>
      <c r="AY97">
        <v>3</v>
      </c>
      <c r="AZ97">
        <v>0</v>
      </c>
      <c r="BA97">
        <v>0</v>
      </c>
      <c r="BB97">
        <v>0</v>
      </c>
      <c r="BC97">
        <v>2</v>
      </c>
      <c r="BD97">
        <v>4</v>
      </c>
      <c r="BE97">
        <v>1</v>
      </c>
      <c r="BF97">
        <v>0</v>
      </c>
      <c r="BG97">
        <v>0</v>
      </c>
      <c r="BH97">
        <v>0</v>
      </c>
      <c r="BI97">
        <v>0</v>
      </c>
      <c r="BJ97" t="s">
        <v>782</v>
      </c>
      <c r="BK97" t="s">
        <v>98</v>
      </c>
      <c r="BO97" t="s">
        <v>274</v>
      </c>
      <c r="BP97" t="s">
        <v>112</v>
      </c>
      <c r="BQ97">
        <v>19</v>
      </c>
      <c r="BV97" t="s">
        <v>324</v>
      </c>
      <c r="BW97" t="s">
        <v>1131</v>
      </c>
    </row>
    <row r="98" spans="1:75" x14ac:dyDescent="0.2">
      <c r="A98" t="s">
        <v>783</v>
      </c>
      <c r="C98" t="s">
        <v>784</v>
      </c>
      <c r="E98" s="1">
        <v>0</v>
      </c>
      <c r="F98" s="1">
        <v>70000000</v>
      </c>
      <c r="G98" s="1">
        <v>55500000</v>
      </c>
      <c r="I98">
        <v>1</v>
      </c>
      <c r="J98">
        <v>5</v>
      </c>
      <c r="K98">
        <v>7</v>
      </c>
      <c r="L98">
        <v>46.531999999999996</v>
      </c>
      <c r="N98">
        <v>1</v>
      </c>
      <c r="O98">
        <v>5</v>
      </c>
      <c r="P98">
        <v>7</v>
      </c>
      <c r="Q98" t="s">
        <v>351</v>
      </c>
      <c r="R98" t="s">
        <v>116</v>
      </c>
      <c r="S98" t="s">
        <v>128</v>
      </c>
      <c r="U98">
        <v>0</v>
      </c>
      <c r="V98">
        <v>70000000</v>
      </c>
      <c r="W98">
        <v>55500000</v>
      </c>
      <c r="X98">
        <v>0.128943523</v>
      </c>
      <c r="Y98">
        <v>2.1490586999999998E-2</v>
      </c>
      <c r="Z98">
        <v>3.9068905960000002</v>
      </c>
      <c r="AA98">
        <v>3.596935142</v>
      </c>
      <c r="AB98">
        <v>2.8912637769999998</v>
      </c>
      <c r="AC98">
        <v>3.331106916</v>
      </c>
      <c r="AD98" t="b">
        <v>1</v>
      </c>
      <c r="AE98" t="b">
        <v>0</v>
      </c>
      <c r="AF98" t="b">
        <v>0</v>
      </c>
      <c r="AG98" t="b">
        <v>1</v>
      </c>
      <c r="AH98" t="b">
        <v>1</v>
      </c>
      <c r="AI98" t="b">
        <v>1</v>
      </c>
      <c r="AJ98" t="b">
        <v>0</v>
      </c>
      <c r="AK98" t="b">
        <v>1</v>
      </c>
      <c r="AL98" t="b">
        <v>0</v>
      </c>
      <c r="AM98" t="b">
        <v>1</v>
      </c>
      <c r="AN98" t="b">
        <v>0</v>
      </c>
      <c r="AO98" t="b">
        <v>0</v>
      </c>
      <c r="AP98">
        <v>3.431549108</v>
      </c>
      <c r="AQ98">
        <v>0</v>
      </c>
      <c r="AR98" t="s">
        <v>129</v>
      </c>
      <c r="AS98" t="s">
        <v>148</v>
      </c>
      <c r="AU98" t="s">
        <v>148</v>
      </c>
      <c r="AW98" t="s">
        <v>785</v>
      </c>
      <c r="AX98">
        <v>0</v>
      </c>
      <c r="AY98">
        <v>2</v>
      </c>
      <c r="AZ98">
        <v>0</v>
      </c>
      <c r="BA98">
        <v>0</v>
      </c>
      <c r="BB98">
        <v>0</v>
      </c>
      <c r="BC98">
        <v>1</v>
      </c>
      <c r="BD98">
        <v>3</v>
      </c>
      <c r="BE98">
        <v>0</v>
      </c>
      <c r="BF98">
        <v>0</v>
      </c>
      <c r="BG98">
        <v>0</v>
      </c>
      <c r="BH98">
        <v>0</v>
      </c>
      <c r="BI98">
        <v>0</v>
      </c>
      <c r="BK98" t="s">
        <v>450</v>
      </c>
      <c r="BO98">
        <v>8</v>
      </c>
      <c r="BP98" t="s">
        <v>154</v>
      </c>
      <c r="BV98" t="s">
        <v>1048</v>
      </c>
      <c r="BW98" t="s">
        <v>1048</v>
      </c>
    </row>
    <row r="99" spans="1:75" x14ac:dyDescent="0.2">
      <c r="A99" t="s">
        <v>786</v>
      </c>
      <c r="C99" t="s">
        <v>787</v>
      </c>
      <c r="E99" s="1">
        <v>0</v>
      </c>
      <c r="F99" s="1">
        <v>29000000</v>
      </c>
      <c r="G99" s="1">
        <v>38300000</v>
      </c>
      <c r="I99">
        <v>0</v>
      </c>
      <c r="J99">
        <v>3</v>
      </c>
      <c r="K99">
        <v>3</v>
      </c>
      <c r="L99">
        <v>17.456</v>
      </c>
      <c r="N99">
        <v>0</v>
      </c>
      <c r="O99">
        <v>2</v>
      </c>
      <c r="P99">
        <v>2</v>
      </c>
      <c r="Q99" t="s">
        <v>351</v>
      </c>
      <c r="R99" t="s">
        <v>116</v>
      </c>
      <c r="S99" t="s">
        <v>128</v>
      </c>
      <c r="U99">
        <v>0</v>
      </c>
      <c r="V99">
        <v>29000000</v>
      </c>
      <c r="W99">
        <v>38300000</v>
      </c>
      <c r="X99">
        <v>0.17186067799999999</v>
      </c>
      <c r="Y99">
        <v>0</v>
      </c>
      <c r="Z99">
        <v>2.7655347460000002</v>
      </c>
      <c r="AA99">
        <v>3.114367025</v>
      </c>
      <c r="AB99">
        <v>3.8239326619999998</v>
      </c>
      <c r="AC99">
        <v>3.8160317930000001</v>
      </c>
      <c r="AD99" t="b">
        <v>1</v>
      </c>
      <c r="AE99" t="b">
        <v>0</v>
      </c>
      <c r="AF99" t="b">
        <v>0</v>
      </c>
      <c r="AG99" t="b">
        <v>1</v>
      </c>
      <c r="AH99" t="b">
        <v>1</v>
      </c>
      <c r="AI99" t="b">
        <v>1</v>
      </c>
      <c r="AJ99" t="b">
        <v>0</v>
      </c>
      <c r="AK99" t="b">
        <v>1</v>
      </c>
      <c r="AL99" t="b">
        <v>0</v>
      </c>
      <c r="AM99" t="b">
        <v>1</v>
      </c>
      <c r="AN99" t="b">
        <v>0</v>
      </c>
      <c r="AO99" t="b">
        <v>0</v>
      </c>
      <c r="AP99">
        <v>3.3799665569999999</v>
      </c>
      <c r="AQ99">
        <v>0</v>
      </c>
      <c r="AR99" t="s">
        <v>129</v>
      </c>
      <c r="AS99" t="s">
        <v>148</v>
      </c>
      <c r="AU99" t="s">
        <v>81</v>
      </c>
      <c r="AV99" t="s">
        <v>788</v>
      </c>
      <c r="AW99" t="s">
        <v>297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V99" t="s">
        <v>1048</v>
      </c>
      <c r="BW99" t="s">
        <v>1048</v>
      </c>
    </row>
    <row r="100" spans="1:75" x14ac:dyDescent="0.2">
      <c r="A100" t="s">
        <v>789</v>
      </c>
      <c r="B100" t="s">
        <v>790</v>
      </c>
      <c r="C100" t="s">
        <v>791</v>
      </c>
      <c r="E100" s="1">
        <v>0</v>
      </c>
      <c r="F100" s="1">
        <v>27900000</v>
      </c>
      <c r="G100" s="1">
        <v>30400000</v>
      </c>
      <c r="I100">
        <v>0</v>
      </c>
      <c r="J100">
        <v>3</v>
      </c>
      <c r="K100">
        <v>3</v>
      </c>
      <c r="L100">
        <v>39.213000000000001</v>
      </c>
      <c r="N100">
        <v>0</v>
      </c>
      <c r="O100">
        <v>3</v>
      </c>
      <c r="P100">
        <v>2</v>
      </c>
      <c r="Q100" t="s">
        <v>792</v>
      </c>
      <c r="R100" t="s">
        <v>463</v>
      </c>
      <c r="S100" t="s">
        <v>464</v>
      </c>
      <c r="U100">
        <v>0</v>
      </c>
      <c r="V100">
        <v>27900000</v>
      </c>
      <c r="W100">
        <v>30400000</v>
      </c>
      <c r="X100">
        <v>7.6505241000000002E-2</v>
      </c>
      <c r="Y100">
        <v>0</v>
      </c>
      <c r="Z100">
        <v>2.7180875840000001</v>
      </c>
      <c r="AA100">
        <v>2.8237493599999999</v>
      </c>
      <c r="AB100">
        <v>3.8239326619999998</v>
      </c>
      <c r="AC100">
        <v>3.8160317930000001</v>
      </c>
      <c r="AD100" t="b">
        <v>1</v>
      </c>
      <c r="AE100" t="b">
        <v>0</v>
      </c>
      <c r="AF100" t="b">
        <v>0</v>
      </c>
      <c r="AG100" t="b">
        <v>1</v>
      </c>
      <c r="AH100" t="b">
        <v>1</v>
      </c>
      <c r="AI100" t="b">
        <v>1</v>
      </c>
      <c r="AJ100" t="b">
        <v>0</v>
      </c>
      <c r="AK100" t="b">
        <v>1</v>
      </c>
      <c r="AL100" t="b">
        <v>0</v>
      </c>
      <c r="AM100" t="b">
        <v>1</v>
      </c>
      <c r="AN100" t="b">
        <v>0</v>
      </c>
      <c r="AO100" t="b">
        <v>0</v>
      </c>
      <c r="AP100">
        <v>3.2954503499999999</v>
      </c>
      <c r="AQ100">
        <v>0</v>
      </c>
      <c r="AR100" t="s">
        <v>129</v>
      </c>
      <c r="AS100" t="s">
        <v>93</v>
      </c>
      <c r="AT100" t="s">
        <v>793</v>
      </c>
      <c r="AU100" t="s">
        <v>93</v>
      </c>
      <c r="AV100" t="s">
        <v>794</v>
      </c>
      <c r="AW100" t="s">
        <v>795</v>
      </c>
      <c r="AX100">
        <v>3</v>
      </c>
      <c r="AY100">
        <v>6</v>
      </c>
      <c r="AZ100">
        <v>0</v>
      </c>
      <c r="BA100">
        <v>1</v>
      </c>
      <c r="BB100">
        <v>1</v>
      </c>
      <c r="BC100">
        <v>6</v>
      </c>
      <c r="BD100">
        <v>6</v>
      </c>
      <c r="BE100">
        <v>1</v>
      </c>
      <c r="BF100">
        <v>0</v>
      </c>
      <c r="BG100">
        <v>0</v>
      </c>
      <c r="BH100">
        <v>0</v>
      </c>
      <c r="BI100">
        <v>0</v>
      </c>
      <c r="BJ100" t="s">
        <v>796</v>
      </c>
      <c r="BK100" t="s">
        <v>797</v>
      </c>
      <c r="BM100">
        <v>16</v>
      </c>
      <c r="BN100">
        <v>31</v>
      </c>
      <c r="BO100" t="s">
        <v>798</v>
      </c>
      <c r="BP100" t="s">
        <v>673</v>
      </c>
      <c r="BQ100">
        <v>19</v>
      </c>
      <c r="BV100" t="s">
        <v>1047</v>
      </c>
      <c r="BW100" t="s">
        <v>1175</v>
      </c>
    </row>
    <row r="101" spans="1:75" x14ac:dyDescent="0.2">
      <c r="A101" t="s">
        <v>799</v>
      </c>
      <c r="C101" t="s">
        <v>800</v>
      </c>
      <c r="E101" s="1">
        <v>0</v>
      </c>
      <c r="F101" s="1">
        <v>20800000</v>
      </c>
      <c r="G101" s="1">
        <v>26200000</v>
      </c>
      <c r="I101">
        <v>0</v>
      </c>
      <c r="J101">
        <v>3</v>
      </c>
      <c r="K101">
        <v>4</v>
      </c>
      <c r="L101">
        <v>47.557000000000002</v>
      </c>
      <c r="N101">
        <v>0</v>
      </c>
      <c r="O101">
        <v>3</v>
      </c>
      <c r="P101">
        <v>5</v>
      </c>
      <c r="Q101" t="s">
        <v>212</v>
      </c>
      <c r="R101" t="s">
        <v>116</v>
      </c>
      <c r="S101" t="s">
        <v>128</v>
      </c>
      <c r="U101">
        <v>0</v>
      </c>
      <c r="V101">
        <v>20800000</v>
      </c>
      <c r="W101">
        <v>26200000</v>
      </c>
      <c r="X101">
        <v>7.3595894999999995E-2</v>
      </c>
      <c r="Y101">
        <v>0</v>
      </c>
      <c r="Z101">
        <v>2.367371066</v>
      </c>
      <c r="AA101">
        <v>2.6415460290000001</v>
      </c>
      <c r="AB101">
        <v>3.8239326619999998</v>
      </c>
      <c r="AC101">
        <v>4.1787451390000001</v>
      </c>
      <c r="AD101" t="b">
        <v>1</v>
      </c>
      <c r="AE101" t="b">
        <v>0</v>
      </c>
      <c r="AF101" t="b">
        <v>0</v>
      </c>
      <c r="AG101" t="b">
        <v>1</v>
      </c>
      <c r="AH101" t="b">
        <v>1</v>
      </c>
      <c r="AI101" t="b">
        <v>1</v>
      </c>
      <c r="AJ101" t="b">
        <v>0</v>
      </c>
      <c r="AK101" t="b">
        <v>1</v>
      </c>
      <c r="AL101" t="b">
        <v>0</v>
      </c>
      <c r="AM101" t="b">
        <v>1</v>
      </c>
      <c r="AN101" t="b">
        <v>0</v>
      </c>
      <c r="AO101" t="b">
        <v>0</v>
      </c>
      <c r="AP101">
        <v>3.252898724</v>
      </c>
      <c r="AQ101">
        <v>4</v>
      </c>
      <c r="AR101" t="s">
        <v>801</v>
      </c>
      <c r="AS101" t="s">
        <v>148</v>
      </c>
      <c r="AU101" t="s">
        <v>148</v>
      </c>
      <c r="AW101" t="s">
        <v>802</v>
      </c>
      <c r="AX101">
        <v>0</v>
      </c>
      <c r="AY101">
        <v>2</v>
      </c>
      <c r="AZ101">
        <v>0</v>
      </c>
      <c r="BA101">
        <v>0</v>
      </c>
      <c r="BB101">
        <v>0</v>
      </c>
      <c r="BC101">
        <v>1</v>
      </c>
      <c r="BD101">
        <v>4</v>
      </c>
      <c r="BE101">
        <v>0</v>
      </c>
      <c r="BF101">
        <v>0</v>
      </c>
      <c r="BG101">
        <v>0</v>
      </c>
      <c r="BH101">
        <v>0</v>
      </c>
      <c r="BI101">
        <v>0</v>
      </c>
      <c r="BK101" t="s">
        <v>450</v>
      </c>
      <c r="BO101">
        <v>8</v>
      </c>
      <c r="BP101" t="s">
        <v>348</v>
      </c>
      <c r="BV101" s="2" t="s">
        <v>1045</v>
      </c>
      <c r="BW101" t="s">
        <v>1355</v>
      </c>
    </row>
    <row r="102" spans="1:75" x14ac:dyDescent="0.2">
      <c r="A102" t="s">
        <v>803</v>
      </c>
      <c r="B102" t="s">
        <v>804</v>
      </c>
      <c r="C102" t="s">
        <v>805</v>
      </c>
      <c r="E102" s="1">
        <v>0</v>
      </c>
      <c r="F102" s="1">
        <v>29600000</v>
      </c>
      <c r="G102" s="1">
        <v>21400000</v>
      </c>
      <c r="I102">
        <v>0</v>
      </c>
      <c r="J102">
        <v>4</v>
      </c>
      <c r="K102">
        <v>2</v>
      </c>
      <c r="L102">
        <v>62.792000000000002</v>
      </c>
      <c r="N102">
        <v>0</v>
      </c>
      <c r="O102">
        <v>4</v>
      </c>
      <c r="P102">
        <v>2</v>
      </c>
      <c r="Q102" t="s">
        <v>806</v>
      </c>
      <c r="R102" t="s">
        <v>104</v>
      </c>
      <c r="S102" t="s">
        <v>147</v>
      </c>
      <c r="U102">
        <v>0</v>
      </c>
      <c r="V102">
        <v>29600000</v>
      </c>
      <c r="W102">
        <v>21400000</v>
      </c>
      <c r="X102">
        <v>4.7776787000000001E-2</v>
      </c>
      <c r="Y102">
        <v>0</v>
      </c>
      <c r="Z102">
        <v>2.7907720380000001</v>
      </c>
      <c r="AA102">
        <v>2.40053793</v>
      </c>
      <c r="AB102">
        <v>4.1866467949999997</v>
      </c>
      <c r="AC102">
        <v>3.330461713</v>
      </c>
      <c r="AD102" t="b">
        <v>1</v>
      </c>
      <c r="AE102" t="b">
        <v>0</v>
      </c>
      <c r="AF102" t="b">
        <v>0</v>
      </c>
      <c r="AG102" t="b">
        <v>1</v>
      </c>
      <c r="AH102" t="b">
        <v>1</v>
      </c>
      <c r="AI102" t="b">
        <v>1</v>
      </c>
      <c r="AJ102" t="b">
        <v>0</v>
      </c>
      <c r="AK102" t="b">
        <v>1</v>
      </c>
      <c r="AL102" t="b">
        <v>0</v>
      </c>
      <c r="AM102" t="b">
        <v>1</v>
      </c>
      <c r="AN102" t="b">
        <v>0</v>
      </c>
      <c r="AO102" t="b">
        <v>0</v>
      </c>
      <c r="AP102">
        <v>3.1771046190000001</v>
      </c>
      <c r="AQ102">
        <v>5</v>
      </c>
      <c r="AR102" t="s">
        <v>807</v>
      </c>
      <c r="AS102" t="s">
        <v>81</v>
      </c>
      <c r="AT102" t="s">
        <v>808</v>
      </c>
      <c r="AU102" t="s">
        <v>81</v>
      </c>
      <c r="AV102" t="s">
        <v>809</v>
      </c>
      <c r="AW102" t="s">
        <v>810</v>
      </c>
      <c r="AX102">
        <v>0</v>
      </c>
      <c r="AY102">
        <v>3</v>
      </c>
      <c r="AZ102">
        <v>0</v>
      </c>
      <c r="BA102">
        <v>0</v>
      </c>
      <c r="BB102">
        <v>0</v>
      </c>
      <c r="BC102">
        <v>2</v>
      </c>
      <c r="BD102">
        <v>3</v>
      </c>
      <c r="BE102">
        <v>0</v>
      </c>
      <c r="BF102">
        <v>0</v>
      </c>
      <c r="BG102">
        <v>0</v>
      </c>
      <c r="BH102">
        <v>0</v>
      </c>
      <c r="BI102">
        <v>0</v>
      </c>
      <c r="BK102" t="s">
        <v>498</v>
      </c>
      <c r="BO102" t="s">
        <v>123</v>
      </c>
      <c r="BP102" t="s">
        <v>154</v>
      </c>
      <c r="BV102" t="s">
        <v>1046</v>
      </c>
      <c r="BW102" t="s">
        <v>1150</v>
      </c>
    </row>
    <row r="103" spans="1:75" x14ac:dyDescent="0.2">
      <c r="A103" t="s">
        <v>811</v>
      </c>
      <c r="C103" t="s">
        <v>812</v>
      </c>
      <c r="E103" s="1">
        <v>0</v>
      </c>
      <c r="F103" s="1">
        <v>24100000</v>
      </c>
      <c r="G103" s="1">
        <v>22100000</v>
      </c>
      <c r="I103">
        <v>0</v>
      </c>
      <c r="J103">
        <v>3</v>
      </c>
      <c r="K103">
        <v>3</v>
      </c>
      <c r="L103">
        <v>40.11</v>
      </c>
      <c r="N103">
        <v>0</v>
      </c>
      <c r="O103">
        <v>3</v>
      </c>
      <c r="P103">
        <v>2</v>
      </c>
      <c r="Q103" t="s">
        <v>813</v>
      </c>
      <c r="R103" t="s">
        <v>463</v>
      </c>
      <c r="S103" t="s">
        <v>621</v>
      </c>
      <c r="U103">
        <v>0</v>
      </c>
      <c r="V103">
        <v>24100000</v>
      </c>
      <c r="W103">
        <v>22100000</v>
      </c>
      <c r="X103">
        <v>7.4794316E-2</v>
      </c>
      <c r="Y103">
        <v>0</v>
      </c>
      <c r="Z103">
        <v>2.5410191530000001</v>
      </c>
      <c r="AA103">
        <v>2.438292852</v>
      </c>
      <c r="AB103">
        <v>3.8239326619999998</v>
      </c>
      <c r="AC103">
        <v>3.8160317930000001</v>
      </c>
      <c r="AD103" t="b">
        <v>1</v>
      </c>
      <c r="AE103" t="b">
        <v>0</v>
      </c>
      <c r="AF103" t="b">
        <v>0</v>
      </c>
      <c r="AG103" t="b">
        <v>1</v>
      </c>
      <c r="AH103" t="b">
        <v>1</v>
      </c>
      <c r="AI103" t="b">
        <v>1</v>
      </c>
      <c r="AJ103" t="b">
        <v>0</v>
      </c>
      <c r="AK103" t="b">
        <v>1</v>
      </c>
      <c r="AL103" t="b">
        <v>0</v>
      </c>
      <c r="AM103" t="b">
        <v>1</v>
      </c>
      <c r="AN103" t="b">
        <v>0</v>
      </c>
      <c r="AO103" t="b">
        <v>0</v>
      </c>
      <c r="AP103">
        <v>3.154819115</v>
      </c>
      <c r="AQ103">
        <v>8</v>
      </c>
      <c r="AR103" t="s">
        <v>814</v>
      </c>
      <c r="AS103" t="s">
        <v>148</v>
      </c>
      <c r="AU103" t="s">
        <v>148</v>
      </c>
      <c r="AW103" t="s">
        <v>297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V103" t="s">
        <v>1047</v>
      </c>
      <c r="BW103" t="s">
        <v>1165</v>
      </c>
    </row>
    <row r="104" spans="1:75" x14ac:dyDescent="0.2">
      <c r="A104" t="s">
        <v>815</v>
      </c>
      <c r="B104" t="s">
        <v>816</v>
      </c>
      <c r="C104" t="s">
        <v>817</v>
      </c>
      <c r="D104" s="1">
        <v>98900000</v>
      </c>
      <c r="E104" s="1">
        <v>744000000</v>
      </c>
      <c r="F104" s="1">
        <v>9070000000</v>
      </c>
      <c r="G104" s="1">
        <v>13800000000</v>
      </c>
      <c r="H104">
        <v>29</v>
      </c>
      <c r="I104">
        <v>31</v>
      </c>
      <c r="J104">
        <v>67</v>
      </c>
      <c r="K104">
        <v>85</v>
      </c>
      <c r="L104">
        <v>15.595000000000001</v>
      </c>
      <c r="M104">
        <v>11</v>
      </c>
      <c r="N104">
        <v>9</v>
      </c>
      <c r="O104">
        <v>10</v>
      </c>
      <c r="P104">
        <v>12</v>
      </c>
      <c r="Q104" t="s">
        <v>818</v>
      </c>
      <c r="R104" t="s">
        <v>77</v>
      </c>
      <c r="S104" t="s">
        <v>78</v>
      </c>
      <c r="U104">
        <v>744000000</v>
      </c>
      <c r="V104">
        <v>9070000000</v>
      </c>
      <c r="W104">
        <v>13800000000</v>
      </c>
      <c r="X104">
        <v>4.873356845</v>
      </c>
      <c r="Y104">
        <v>1.9878166079999999</v>
      </c>
      <c r="Z104">
        <v>3.598860019</v>
      </c>
      <c r="AA104">
        <v>4.2040813589999999</v>
      </c>
      <c r="AB104">
        <v>2.123153055</v>
      </c>
      <c r="AC104">
        <v>2.458835933</v>
      </c>
      <c r="AD104" t="b">
        <v>1</v>
      </c>
      <c r="AE104" t="b">
        <v>1</v>
      </c>
      <c r="AF104" t="b">
        <v>1</v>
      </c>
      <c r="AG104" t="b">
        <v>1</v>
      </c>
      <c r="AH104" t="b">
        <v>1</v>
      </c>
      <c r="AI104" t="b">
        <v>1</v>
      </c>
      <c r="AJ104" t="b">
        <v>1</v>
      </c>
      <c r="AK104" t="b">
        <v>1</v>
      </c>
      <c r="AL104" t="b">
        <v>0</v>
      </c>
      <c r="AM104" t="b">
        <v>0</v>
      </c>
      <c r="AN104" t="b">
        <v>0</v>
      </c>
      <c r="AO104" t="b">
        <v>1</v>
      </c>
      <c r="AP104">
        <v>3.0962325919999998</v>
      </c>
      <c r="AQ104">
        <v>0</v>
      </c>
      <c r="AR104" t="s">
        <v>129</v>
      </c>
      <c r="AS104" t="s">
        <v>148</v>
      </c>
      <c r="AU104" t="s">
        <v>148</v>
      </c>
      <c r="AW104" t="s">
        <v>819</v>
      </c>
      <c r="AX104">
        <v>10</v>
      </c>
      <c r="AY104">
        <v>3</v>
      </c>
      <c r="AZ104">
        <v>0</v>
      </c>
      <c r="BA104">
        <v>0</v>
      </c>
      <c r="BB104">
        <v>0</v>
      </c>
      <c r="BC104">
        <v>4</v>
      </c>
      <c r="BD104">
        <v>8</v>
      </c>
      <c r="BE104">
        <v>1</v>
      </c>
      <c r="BF104">
        <v>0</v>
      </c>
      <c r="BG104">
        <v>0</v>
      </c>
      <c r="BH104">
        <v>0</v>
      </c>
      <c r="BI104">
        <v>0</v>
      </c>
      <c r="BJ104" t="s">
        <v>820</v>
      </c>
      <c r="BK104" t="s">
        <v>725</v>
      </c>
      <c r="BO104" t="s">
        <v>86</v>
      </c>
      <c r="BP104" t="s">
        <v>821</v>
      </c>
      <c r="BQ104">
        <v>19</v>
      </c>
      <c r="BV104" t="s">
        <v>78</v>
      </c>
      <c r="BW104" t="s">
        <v>1128</v>
      </c>
    </row>
    <row r="105" spans="1:75" x14ac:dyDescent="0.2">
      <c r="A105" t="s">
        <v>822</v>
      </c>
      <c r="B105" t="s">
        <v>823</v>
      </c>
      <c r="C105" t="s">
        <v>824</v>
      </c>
      <c r="E105" s="1">
        <v>0</v>
      </c>
      <c r="F105" s="1">
        <v>17600000</v>
      </c>
      <c r="G105" s="1">
        <v>19300000</v>
      </c>
      <c r="I105">
        <v>0</v>
      </c>
      <c r="J105">
        <v>3</v>
      </c>
      <c r="K105">
        <v>3</v>
      </c>
      <c r="L105">
        <v>50.35</v>
      </c>
      <c r="N105">
        <v>0</v>
      </c>
      <c r="O105">
        <v>3</v>
      </c>
      <c r="P105">
        <v>3</v>
      </c>
      <c r="Q105" t="s">
        <v>825</v>
      </c>
      <c r="R105" t="s">
        <v>178</v>
      </c>
      <c r="S105" t="s">
        <v>179</v>
      </c>
      <c r="U105">
        <v>0</v>
      </c>
      <c r="V105">
        <v>17600000</v>
      </c>
      <c r="W105">
        <v>19300000</v>
      </c>
      <c r="X105">
        <v>5.9582919999999998E-2</v>
      </c>
      <c r="Y105">
        <v>0</v>
      </c>
      <c r="Z105">
        <v>2.1763227729999999</v>
      </c>
      <c r="AA105">
        <v>2.280956314</v>
      </c>
      <c r="AB105">
        <v>3.8239326619999998</v>
      </c>
      <c r="AC105">
        <v>3.8160317930000001</v>
      </c>
      <c r="AD105" t="b">
        <v>1</v>
      </c>
      <c r="AE105" t="b">
        <v>0</v>
      </c>
      <c r="AF105" t="b">
        <v>0</v>
      </c>
      <c r="AG105" t="b">
        <v>1</v>
      </c>
      <c r="AH105" t="b">
        <v>1</v>
      </c>
      <c r="AI105" t="b">
        <v>1</v>
      </c>
      <c r="AJ105" t="b">
        <v>0</v>
      </c>
      <c r="AK105" t="b">
        <v>1</v>
      </c>
      <c r="AL105" t="b">
        <v>0</v>
      </c>
      <c r="AM105" t="b">
        <v>1</v>
      </c>
      <c r="AN105" t="b">
        <v>0</v>
      </c>
      <c r="AO105" t="b">
        <v>0</v>
      </c>
      <c r="AP105">
        <v>3.0243108859999999</v>
      </c>
      <c r="AQ105">
        <v>0</v>
      </c>
      <c r="AR105" t="s">
        <v>129</v>
      </c>
      <c r="AS105" t="s">
        <v>81</v>
      </c>
      <c r="AT105" t="s">
        <v>826</v>
      </c>
      <c r="AU105" t="s">
        <v>81</v>
      </c>
      <c r="AV105" t="s">
        <v>827</v>
      </c>
      <c r="AW105" t="s">
        <v>828</v>
      </c>
      <c r="AX105">
        <v>0</v>
      </c>
      <c r="AY105">
        <v>0</v>
      </c>
      <c r="AZ105">
        <v>3</v>
      </c>
      <c r="BA105">
        <v>0</v>
      </c>
      <c r="BB105">
        <v>0</v>
      </c>
      <c r="BC105">
        <v>3</v>
      </c>
      <c r="BD105">
        <v>3</v>
      </c>
      <c r="BE105">
        <v>0</v>
      </c>
      <c r="BF105">
        <v>0</v>
      </c>
      <c r="BG105">
        <v>0</v>
      </c>
      <c r="BH105">
        <v>0</v>
      </c>
      <c r="BI105">
        <v>0</v>
      </c>
      <c r="BL105" t="s">
        <v>151</v>
      </c>
      <c r="BO105" t="s">
        <v>829</v>
      </c>
      <c r="BP105" t="s">
        <v>154</v>
      </c>
      <c r="BV105" t="s">
        <v>1046</v>
      </c>
      <c r="BW105" t="s">
        <v>1187</v>
      </c>
    </row>
    <row r="106" spans="1:75" x14ac:dyDescent="0.2">
      <c r="A106" t="s">
        <v>830</v>
      </c>
      <c r="B106" t="s">
        <v>831</v>
      </c>
      <c r="C106" t="s">
        <v>832</v>
      </c>
      <c r="E106" s="1">
        <v>0</v>
      </c>
      <c r="F106" s="1">
        <v>17500000</v>
      </c>
      <c r="G106" s="1">
        <v>23200000</v>
      </c>
      <c r="I106">
        <v>0</v>
      </c>
      <c r="J106">
        <v>2</v>
      </c>
      <c r="K106">
        <v>3</v>
      </c>
      <c r="L106">
        <v>27.856999999999999</v>
      </c>
      <c r="N106">
        <v>0</v>
      </c>
      <c r="O106">
        <v>2</v>
      </c>
      <c r="P106">
        <v>2</v>
      </c>
      <c r="Q106" t="s">
        <v>833</v>
      </c>
      <c r="R106" t="s">
        <v>463</v>
      </c>
      <c r="S106" t="s">
        <v>652</v>
      </c>
      <c r="U106">
        <v>0</v>
      </c>
      <c r="V106">
        <v>17500000</v>
      </c>
      <c r="W106">
        <v>23200000</v>
      </c>
      <c r="X106">
        <v>8.9744050000000006E-2</v>
      </c>
      <c r="Y106">
        <v>0</v>
      </c>
      <c r="Z106">
        <v>2.1699250010000002</v>
      </c>
      <c r="AA106">
        <v>2.4956951630000002</v>
      </c>
      <c r="AB106">
        <v>3.338361796</v>
      </c>
      <c r="AC106">
        <v>3.8160317930000001</v>
      </c>
      <c r="AD106" t="b">
        <v>1</v>
      </c>
      <c r="AE106" t="b">
        <v>0</v>
      </c>
      <c r="AF106" t="b">
        <v>0</v>
      </c>
      <c r="AG106" t="b">
        <v>1</v>
      </c>
      <c r="AH106" t="b">
        <v>1</v>
      </c>
      <c r="AI106" t="b">
        <v>1</v>
      </c>
      <c r="AJ106" t="b">
        <v>0</v>
      </c>
      <c r="AK106" t="b">
        <v>1</v>
      </c>
      <c r="AL106" t="b">
        <v>0</v>
      </c>
      <c r="AM106" t="b">
        <v>1</v>
      </c>
      <c r="AN106" t="b">
        <v>0</v>
      </c>
      <c r="AO106" t="b">
        <v>0</v>
      </c>
      <c r="AP106">
        <v>2.9550034379999999</v>
      </c>
      <c r="AQ106">
        <v>0</v>
      </c>
      <c r="AR106" t="s">
        <v>129</v>
      </c>
      <c r="AS106" t="s">
        <v>81</v>
      </c>
      <c r="AT106" t="s">
        <v>834</v>
      </c>
      <c r="AU106" t="s">
        <v>81</v>
      </c>
      <c r="AV106" t="s">
        <v>835</v>
      </c>
      <c r="AW106" t="s">
        <v>836</v>
      </c>
      <c r="AX106">
        <v>2</v>
      </c>
      <c r="AY106">
        <v>5</v>
      </c>
      <c r="AZ106">
        <v>3</v>
      </c>
      <c r="BA106">
        <v>2</v>
      </c>
      <c r="BB106">
        <v>2</v>
      </c>
      <c r="BC106">
        <v>3</v>
      </c>
      <c r="BD106">
        <v>4</v>
      </c>
      <c r="BE106">
        <v>0</v>
      </c>
      <c r="BF106">
        <v>0</v>
      </c>
      <c r="BG106">
        <v>0</v>
      </c>
      <c r="BH106">
        <v>0</v>
      </c>
      <c r="BI106">
        <v>0</v>
      </c>
      <c r="BJ106" t="s">
        <v>837</v>
      </c>
      <c r="BK106" t="s">
        <v>838</v>
      </c>
      <c r="BL106" t="s">
        <v>151</v>
      </c>
      <c r="BM106" t="s">
        <v>152</v>
      </c>
      <c r="BN106" t="s">
        <v>671</v>
      </c>
      <c r="BO106" t="s">
        <v>839</v>
      </c>
      <c r="BP106" t="s">
        <v>840</v>
      </c>
      <c r="BV106" t="s">
        <v>1047</v>
      </c>
      <c r="BW106" t="s">
        <v>1184</v>
      </c>
    </row>
    <row r="107" spans="1:75" x14ac:dyDescent="0.2">
      <c r="A107" t="s">
        <v>841</v>
      </c>
      <c r="C107" t="s">
        <v>842</v>
      </c>
      <c r="E107" s="1">
        <v>0</v>
      </c>
      <c r="F107" s="1">
        <v>13700000</v>
      </c>
      <c r="G107" s="1">
        <v>16000000</v>
      </c>
      <c r="I107">
        <v>0</v>
      </c>
      <c r="J107">
        <v>2</v>
      </c>
      <c r="K107">
        <v>3</v>
      </c>
      <c r="L107">
        <v>25.388999999999999</v>
      </c>
      <c r="N107">
        <v>0</v>
      </c>
      <c r="O107">
        <v>2</v>
      </c>
      <c r="P107">
        <v>2</v>
      </c>
      <c r="Q107" t="s">
        <v>212</v>
      </c>
      <c r="R107" t="s">
        <v>116</v>
      </c>
      <c r="S107" t="s">
        <v>128</v>
      </c>
      <c r="U107">
        <v>0</v>
      </c>
      <c r="V107">
        <v>13700000</v>
      </c>
      <c r="W107">
        <v>16000000</v>
      </c>
      <c r="X107">
        <v>9.8467840000000001E-2</v>
      </c>
      <c r="Y107">
        <v>0</v>
      </c>
      <c r="Z107">
        <v>1.9030382699999999</v>
      </c>
      <c r="AA107">
        <v>2.0703893280000001</v>
      </c>
      <c r="AB107">
        <v>3.338361796</v>
      </c>
      <c r="AC107">
        <v>3.8160317930000001</v>
      </c>
      <c r="AD107" t="b">
        <v>1</v>
      </c>
      <c r="AE107" t="b">
        <v>0</v>
      </c>
      <c r="AF107" t="b">
        <v>0</v>
      </c>
      <c r="AG107" t="b">
        <v>1</v>
      </c>
      <c r="AH107" t="b">
        <v>1</v>
      </c>
      <c r="AI107" t="b">
        <v>1</v>
      </c>
      <c r="AJ107" t="b">
        <v>0</v>
      </c>
      <c r="AK107" t="b">
        <v>1</v>
      </c>
      <c r="AL107" t="b">
        <v>0</v>
      </c>
      <c r="AM107" t="b">
        <v>1</v>
      </c>
      <c r="AN107" t="b">
        <v>0</v>
      </c>
      <c r="AO107" t="b">
        <v>0</v>
      </c>
      <c r="AP107">
        <v>2.7819552970000001</v>
      </c>
      <c r="AQ107">
        <v>0</v>
      </c>
      <c r="AR107" t="s">
        <v>129</v>
      </c>
      <c r="AS107" t="s">
        <v>81</v>
      </c>
      <c r="AT107" t="s">
        <v>843</v>
      </c>
      <c r="AU107" t="s">
        <v>81</v>
      </c>
      <c r="AV107" t="s">
        <v>844</v>
      </c>
      <c r="AW107" t="s">
        <v>297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V107" t="s">
        <v>1048</v>
      </c>
      <c r="BW107" t="s">
        <v>1048</v>
      </c>
    </row>
    <row r="108" spans="1:75" x14ac:dyDescent="0.2">
      <c r="A108" t="s">
        <v>845</v>
      </c>
      <c r="B108" t="s">
        <v>846</v>
      </c>
      <c r="C108" t="s">
        <v>847</v>
      </c>
      <c r="E108" s="1">
        <v>0</v>
      </c>
      <c r="F108" s="1">
        <v>29700000</v>
      </c>
      <c r="G108" s="1">
        <v>34500000</v>
      </c>
      <c r="I108">
        <v>1</v>
      </c>
      <c r="J108">
        <v>3</v>
      </c>
      <c r="K108">
        <v>5</v>
      </c>
      <c r="L108">
        <v>20.236000000000001</v>
      </c>
      <c r="N108">
        <v>1</v>
      </c>
      <c r="O108">
        <v>2</v>
      </c>
      <c r="P108">
        <v>3</v>
      </c>
      <c r="Q108" t="s">
        <v>848</v>
      </c>
      <c r="R108" t="s">
        <v>104</v>
      </c>
      <c r="S108" t="s">
        <v>204</v>
      </c>
      <c r="T108" t="s">
        <v>79</v>
      </c>
      <c r="U108">
        <v>0</v>
      </c>
      <c r="V108">
        <v>29700000</v>
      </c>
      <c r="W108">
        <v>34500000</v>
      </c>
      <c r="X108">
        <v>0.19766752300000001</v>
      </c>
      <c r="Y108">
        <v>4.9416881000000003E-2</v>
      </c>
      <c r="Z108">
        <v>2.794935663</v>
      </c>
      <c r="AA108">
        <v>2.9818526529999998</v>
      </c>
      <c r="AB108">
        <v>2.2388989590000001</v>
      </c>
      <c r="AC108">
        <v>2.8833613339999999</v>
      </c>
      <c r="AD108" t="b">
        <v>1</v>
      </c>
      <c r="AE108" t="b">
        <v>0</v>
      </c>
      <c r="AF108" t="b">
        <v>0</v>
      </c>
      <c r="AG108" t="b">
        <v>1</v>
      </c>
      <c r="AH108" t="b">
        <v>1</v>
      </c>
      <c r="AI108" t="b">
        <v>1</v>
      </c>
      <c r="AJ108" t="b">
        <v>0</v>
      </c>
      <c r="AK108" t="b">
        <v>1</v>
      </c>
      <c r="AL108" t="b">
        <v>0</v>
      </c>
      <c r="AM108" t="b">
        <v>1</v>
      </c>
      <c r="AN108" t="b">
        <v>0</v>
      </c>
      <c r="AO108" t="b">
        <v>0</v>
      </c>
      <c r="AP108">
        <v>2.7247621519999998</v>
      </c>
      <c r="AQ108">
        <v>1</v>
      </c>
      <c r="AR108" t="s">
        <v>849</v>
      </c>
      <c r="AS108" t="s">
        <v>148</v>
      </c>
      <c r="AU108" t="s">
        <v>148</v>
      </c>
      <c r="AW108" t="s">
        <v>850</v>
      </c>
      <c r="AX108">
        <v>3</v>
      </c>
      <c r="AY108">
        <v>1</v>
      </c>
      <c r="AZ108">
        <v>0</v>
      </c>
      <c r="BA108">
        <v>0</v>
      </c>
      <c r="BB108">
        <v>0</v>
      </c>
      <c r="BC108">
        <v>0</v>
      </c>
      <c r="BD108">
        <v>4</v>
      </c>
      <c r="BE108">
        <v>0</v>
      </c>
      <c r="BF108">
        <v>0</v>
      </c>
      <c r="BG108">
        <v>0</v>
      </c>
      <c r="BH108">
        <v>0</v>
      </c>
      <c r="BI108">
        <v>0</v>
      </c>
      <c r="BJ108" t="s">
        <v>498</v>
      </c>
      <c r="BK108">
        <v>36</v>
      </c>
      <c r="BP108" t="s">
        <v>112</v>
      </c>
      <c r="BV108" t="s">
        <v>78</v>
      </c>
      <c r="BW108" t="s">
        <v>1170</v>
      </c>
    </row>
    <row r="109" spans="1:75" x14ac:dyDescent="0.2">
      <c r="A109" t="s">
        <v>851</v>
      </c>
      <c r="B109" t="s">
        <v>852</v>
      </c>
      <c r="C109" t="s">
        <v>853</v>
      </c>
      <c r="E109" s="1">
        <v>0</v>
      </c>
      <c r="F109" s="1">
        <v>15700000</v>
      </c>
      <c r="G109" s="1">
        <v>15800000</v>
      </c>
      <c r="I109">
        <v>0</v>
      </c>
      <c r="J109">
        <v>2</v>
      </c>
      <c r="K109">
        <v>2</v>
      </c>
      <c r="L109">
        <v>58.287999999999997</v>
      </c>
      <c r="N109">
        <v>0</v>
      </c>
      <c r="O109">
        <v>2</v>
      </c>
      <c r="P109">
        <v>2</v>
      </c>
      <c r="Q109" t="s">
        <v>351</v>
      </c>
      <c r="R109" t="s">
        <v>116</v>
      </c>
      <c r="S109" t="s">
        <v>128</v>
      </c>
      <c r="U109">
        <v>0</v>
      </c>
      <c r="V109">
        <v>15700000</v>
      </c>
      <c r="W109">
        <v>15800000</v>
      </c>
      <c r="X109">
        <v>3.4312380000000003E-2</v>
      </c>
      <c r="Y109">
        <v>0</v>
      </c>
      <c r="Z109">
        <v>2.0496307680000001</v>
      </c>
      <c r="AA109">
        <v>2.056583528</v>
      </c>
      <c r="AB109">
        <v>3.338361796</v>
      </c>
      <c r="AC109">
        <v>3.330461713</v>
      </c>
      <c r="AD109" t="b">
        <v>1</v>
      </c>
      <c r="AE109" t="b">
        <v>0</v>
      </c>
      <c r="AF109" t="b">
        <v>0</v>
      </c>
      <c r="AG109" t="b">
        <v>1</v>
      </c>
      <c r="AH109" t="b">
        <v>1</v>
      </c>
      <c r="AI109" t="b">
        <v>1</v>
      </c>
      <c r="AJ109" t="b">
        <v>0</v>
      </c>
      <c r="AK109" t="b">
        <v>1</v>
      </c>
      <c r="AL109" t="b">
        <v>0</v>
      </c>
      <c r="AM109" t="b">
        <v>1</v>
      </c>
      <c r="AN109" t="b">
        <v>0</v>
      </c>
      <c r="AO109" t="b">
        <v>0</v>
      </c>
      <c r="AP109">
        <v>2.693759451</v>
      </c>
      <c r="AQ109">
        <v>1</v>
      </c>
      <c r="AR109" t="s">
        <v>854</v>
      </c>
      <c r="AS109" t="s">
        <v>148</v>
      </c>
      <c r="AU109" t="s">
        <v>148</v>
      </c>
      <c r="AW109" t="s">
        <v>855</v>
      </c>
      <c r="AX109">
        <v>0</v>
      </c>
      <c r="AY109">
        <v>1</v>
      </c>
      <c r="AZ109">
        <v>0</v>
      </c>
      <c r="BA109">
        <v>0</v>
      </c>
      <c r="BB109">
        <v>0</v>
      </c>
      <c r="BC109">
        <v>3</v>
      </c>
      <c r="BD109">
        <v>4</v>
      </c>
      <c r="BE109">
        <v>0</v>
      </c>
      <c r="BF109">
        <v>0</v>
      </c>
      <c r="BG109">
        <v>0</v>
      </c>
      <c r="BH109">
        <v>0</v>
      </c>
      <c r="BI109">
        <v>0</v>
      </c>
      <c r="BK109">
        <v>1</v>
      </c>
      <c r="BO109" t="s">
        <v>142</v>
      </c>
      <c r="BP109" t="s">
        <v>164</v>
      </c>
      <c r="BV109" t="s">
        <v>1048</v>
      </c>
      <c r="BW109" t="s">
        <v>1048</v>
      </c>
    </row>
    <row r="110" spans="1:75" x14ac:dyDescent="0.2">
      <c r="A110" t="s">
        <v>856</v>
      </c>
      <c r="B110" t="s">
        <v>857</v>
      </c>
      <c r="C110" t="s">
        <v>858</v>
      </c>
      <c r="E110" s="1">
        <v>0</v>
      </c>
      <c r="F110" s="1">
        <v>14700000</v>
      </c>
      <c r="G110" s="1">
        <v>16400000</v>
      </c>
      <c r="I110">
        <v>0</v>
      </c>
      <c r="J110">
        <v>2</v>
      </c>
      <c r="K110">
        <v>2</v>
      </c>
      <c r="L110">
        <v>28.015999999999998</v>
      </c>
      <c r="N110">
        <v>0</v>
      </c>
      <c r="O110">
        <v>2</v>
      </c>
      <c r="P110">
        <v>2</v>
      </c>
      <c r="Q110" t="s">
        <v>859</v>
      </c>
      <c r="R110" t="s">
        <v>463</v>
      </c>
      <c r="S110" t="s">
        <v>860</v>
      </c>
      <c r="U110">
        <v>0</v>
      </c>
      <c r="V110">
        <v>14700000</v>
      </c>
      <c r="W110">
        <v>16400000</v>
      </c>
      <c r="X110">
        <v>7.1387777999999999E-2</v>
      </c>
      <c r="Y110">
        <v>0</v>
      </c>
      <c r="Z110">
        <v>1.9781956300000001</v>
      </c>
      <c r="AA110">
        <v>2.0976107970000002</v>
      </c>
      <c r="AB110">
        <v>3.338361796</v>
      </c>
      <c r="AC110">
        <v>3.330461713</v>
      </c>
      <c r="AD110" t="b">
        <v>1</v>
      </c>
      <c r="AE110" t="b">
        <v>0</v>
      </c>
      <c r="AF110" t="b">
        <v>0</v>
      </c>
      <c r="AG110" t="b">
        <v>1</v>
      </c>
      <c r="AH110" t="b">
        <v>1</v>
      </c>
      <c r="AI110" t="b">
        <v>1</v>
      </c>
      <c r="AJ110" t="b">
        <v>0</v>
      </c>
      <c r="AK110" t="b">
        <v>1</v>
      </c>
      <c r="AL110" t="b">
        <v>0</v>
      </c>
      <c r="AM110" t="b">
        <v>1</v>
      </c>
      <c r="AN110" t="b">
        <v>0</v>
      </c>
      <c r="AO110" t="b">
        <v>0</v>
      </c>
      <c r="AP110">
        <v>2.6861574840000002</v>
      </c>
      <c r="AQ110">
        <v>6</v>
      </c>
      <c r="AR110" t="s">
        <v>861</v>
      </c>
      <c r="AS110" t="s">
        <v>148</v>
      </c>
      <c r="AU110" t="s">
        <v>148</v>
      </c>
      <c r="AW110" t="s">
        <v>862</v>
      </c>
      <c r="AX110">
        <v>0</v>
      </c>
      <c r="AY110">
        <v>1</v>
      </c>
      <c r="AZ110">
        <v>0</v>
      </c>
      <c r="BA110">
        <v>0</v>
      </c>
      <c r="BB110">
        <v>0</v>
      </c>
      <c r="BC110">
        <v>0</v>
      </c>
      <c r="BD110">
        <v>1</v>
      </c>
      <c r="BE110">
        <v>0</v>
      </c>
      <c r="BF110">
        <v>0</v>
      </c>
      <c r="BG110">
        <v>0</v>
      </c>
      <c r="BH110">
        <v>0</v>
      </c>
      <c r="BI110">
        <v>0</v>
      </c>
      <c r="BK110">
        <v>3</v>
      </c>
      <c r="BP110">
        <v>7</v>
      </c>
      <c r="BV110" t="s">
        <v>1047</v>
      </c>
      <c r="BW110" t="s">
        <v>1188</v>
      </c>
    </row>
    <row r="111" spans="1:75" x14ac:dyDescent="0.2">
      <c r="A111" t="s">
        <v>863</v>
      </c>
      <c r="C111" t="s">
        <v>864</v>
      </c>
      <c r="E111" s="1">
        <v>23500000</v>
      </c>
      <c r="F111" s="1">
        <v>222000000</v>
      </c>
      <c r="G111" s="1">
        <v>188000000</v>
      </c>
      <c r="I111">
        <v>4</v>
      </c>
      <c r="J111">
        <v>11</v>
      </c>
      <c r="K111">
        <v>12</v>
      </c>
      <c r="L111">
        <v>19.992999999999999</v>
      </c>
      <c r="N111">
        <v>3</v>
      </c>
      <c r="O111">
        <v>7</v>
      </c>
      <c r="P111">
        <v>7</v>
      </c>
      <c r="Q111" t="s">
        <v>865</v>
      </c>
      <c r="R111" t="s">
        <v>116</v>
      </c>
      <c r="S111" t="s">
        <v>128</v>
      </c>
      <c r="T111" t="s">
        <v>79</v>
      </c>
      <c r="U111">
        <v>23500000</v>
      </c>
      <c r="V111">
        <v>222000000</v>
      </c>
      <c r="W111">
        <v>188000000</v>
      </c>
      <c r="X111">
        <v>0.57520132000000002</v>
      </c>
      <c r="Y111">
        <v>0.20007002500000001</v>
      </c>
      <c r="Z111">
        <v>2.993658473</v>
      </c>
      <c r="AA111">
        <v>2.7595670229999998</v>
      </c>
      <c r="AB111">
        <v>2.3710826960000002</v>
      </c>
      <c r="AC111">
        <v>2.4836131419999998</v>
      </c>
      <c r="AD111" t="b">
        <v>1</v>
      </c>
      <c r="AE111" t="b">
        <v>0</v>
      </c>
      <c r="AF111" t="b">
        <v>1</v>
      </c>
      <c r="AG111" t="b">
        <v>1</v>
      </c>
      <c r="AH111" t="b">
        <v>1</v>
      </c>
      <c r="AI111" t="b">
        <v>1</v>
      </c>
      <c r="AJ111" t="b">
        <v>0</v>
      </c>
      <c r="AK111" t="b">
        <v>1</v>
      </c>
      <c r="AL111" t="b">
        <v>1</v>
      </c>
      <c r="AM111" t="b">
        <v>0</v>
      </c>
      <c r="AN111" t="b">
        <v>0</v>
      </c>
      <c r="AO111" t="b">
        <v>0</v>
      </c>
      <c r="AP111">
        <v>2.6519803340000001</v>
      </c>
      <c r="AQ111">
        <v>2</v>
      </c>
      <c r="AR111" t="s">
        <v>866</v>
      </c>
      <c r="AS111" t="s">
        <v>148</v>
      </c>
      <c r="AU111" t="s">
        <v>148</v>
      </c>
      <c r="AW111" t="s">
        <v>867</v>
      </c>
      <c r="AX111">
        <v>6</v>
      </c>
      <c r="AY111">
        <v>0</v>
      </c>
      <c r="AZ111">
        <v>0</v>
      </c>
      <c r="BA111">
        <v>0</v>
      </c>
      <c r="BB111">
        <v>0</v>
      </c>
      <c r="BC111">
        <v>2</v>
      </c>
      <c r="BD111">
        <v>4</v>
      </c>
      <c r="BE111">
        <v>0</v>
      </c>
      <c r="BF111">
        <v>0</v>
      </c>
      <c r="BG111">
        <v>0</v>
      </c>
      <c r="BH111">
        <v>0</v>
      </c>
      <c r="BI111">
        <v>0</v>
      </c>
      <c r="BJ111" t="s">
        <v>868</v>
      </c>
      <c r="BO111" t="s">
        <v>123</v>
      </c>
      <c r="BP111" t="s">
        <v>112</v>
      </c>
      <c r="BV111" t="s">
        <v>1048</v>
      </c>
      <c r="BW111" t="s">
        <v>1174</v>
      </c>
    </row>
    <row r="112" spans="1:75" x14ac:dyDescent="0.2">
      <c r="A112" t="s">
        <v>869</v>
      </c>
      <c r="B112" t="s">
        <v>870</v>
      </c>
      <c r="C112" t="s">
        <v>871</v>
      </c>
      <c r="D112" s="1">
        <v>60000000</v>
      </c>
      <c r="E112" s="1">
        <v>323000000</v>
      </c>
      <c r="F112" s="1">
        <v>3210000000</v>
      </c>
      <c r="G112" s="1">
        <v>3320000000</v>
      </c>
      <c r="H112">
        <v>15</v>
      </c>
      <c r="I112">
        <v>23</v>
      </c>
      <c r="J112">
        <v>48</v>
      </c>
      <c r="K112">
        <v>43</v>
      </c>
      <c r="L112">
        <v>39.697000000000003</v>
      </c>
      <c r="M112">
        <v>5</v>
      </c>
      <c r="N112">
        <v>5</v>
      </c>
      <c r="O112">
        <v>8</v>
      </c>
      <c r="P112">
        <v>9</v>
      </c>
      <c r="Q112" t="s">
        <v>872</v>
      </c>
      <c r="R112" t="s">
        <v>873</v>
      </c>
      <c r="S112" t="s">
        <v>874</v>
      </c>
      <c r="T112" t="s">
        <v>79</v>
      </c>
      <c r="U112">
        <v>323000000</v>
      </c>
      <c r="V112">
        <v>3210000000</v>
      </c>
      <c r="W112">
        <v>3320000000</v>
      </c>
      <c r="X112">
        <v>1.1461823310000001</v>
      </c>
      <c r="Y112">
        <v>0.57938887100000003</v>
      </c>
      <c r="Z112">
        <v>3.2930510179999999</v>
      </c>
      <c r="AA112">
        <v>3.3415866209999998</v>
      </c>
      <c r="AB112">
        <v>2.0667598809999999</v>
      </c>
      <c r="AC112">
        <v>1.9011347709999999</v>
      </c>
      <c r="AD112" t="b">
        <v>1</v>
      </c>
      <c r="AE112" t="b">
        <v>1</v>
      </c>
      <c r="AF112" t="b">
        <v>1</v>
      </c>
      <c r="AG112" t="b">
        <v>1</v>
      </c>
      <c r="AH112" t="b">
        <v>1</v>
      </c>
      <c r="AI112" t="b">
        <v>1</v>
      </c>
      <c r="AJ112" t="b">
        <v>1</v>
      </c>
      <c r="AK112" t="b">
        <v>1</v>
      </c>
      <c r="AL112" t="b">
        <v>0</v>
      </c>
      <c r="AM112" t="b">
        <v>0</v>
      </c>
      <c r="AN112" t="b">
        <v>0</v>
      </c>
      <c r="AO112" t="b">
        <v>1</v>
      </c>
      <c r="AP112">
        <v>2.6506330729999998</v>
      </c>
      <c r="AQ112" t="s">
        <v>875</v>
      </c>
      <c r="AR112" t="s">
        <v>876</v>
      </c>
      <c r="AS112" t="s">
        <v>877</v>
      </c>
      <c r="AU112" t="s">
        <v>877</v>
      </c>
      <c r="AW112" t="s">
        <v>878</v>
      </c>
      <c r="AX112">
        <v>8</v>
      </c>
      <c r="AY112">
        <v>3</v>
      </c>
      <c r="AZ112">
        <v>0</v>
      </c>
      <c r="BA112">
        <v>0</v>
      </c>
      <c r="BB112">
        <v>0</v>
      </c>
      <c r="BC112">
        <v>4</v>
      </c>
      <c r="BD112">
        <v>6</v>
      </c>
      <c r="BE112">
        <v>0</v>
      </c>
      <c r="BF112">
        <v>0</v>
      </c>
      <c r="BG112">
        <v>0</v>
      </c>
      <c r="BH112">
        <v>0</v>
      </c>
      <c r="BI112">
        <v>1</v>
      </c>
      <c r="BJ112" t="s">
        <v>879</v>
      </c>
      <c r="BK112" t="s">
        <v>443</v>
      </c>
      <c r="BO112" t="s">
        <v>86</v>
      </c>
      <c r="BP112" t="s">
        <v>87</v>
      </c>
      <c r="BU112">
        <v>36</v>
      </c>
      <c r="BV112" t="s">
        <v>78</v>
      </c>
      <c r="BW112" t="s">
        <v>1152</v>
      </c>
    </row>
    <row r="113" spans="1:75" x14ac:dyDescent="0.2">
      <c r="A113" t="s">
        <v>880</v>
      </c>
      <c r="B113" t="s">
        <v>881</v>
      </c>
      <c r="C113" t="s">
        <v>882</v>
      </c>
      <c r="D113" s="1">
        <v>5110000</v>
      </c>
      <c r="E113" s="1">
        <v>105000000</v>
      </c>
      <c r="F113" s="1">
        <v>931000000</v>
      </c>
      <c r="G113" s="1">
        <v>1060000000</v>
      </c>
      <c r="H113">
        <v>10</v>
      </c>
      <c r="I113">
        <v>9</v>
      </c>
      <c r="J113">
        <v>20</v>
      </c>
      <c r="K113">
        <v>19</v>
      </c>
      <c r="L113">
        <v>47.124000000000002</v>
      </c>
      <c r="M113">
        <v>5</v>
      </c>
      <c r="N113">
        <v>4</v>
      </c>
      <c r="O113">
        <v>6</v>
      </c>
      <c r="P113">
        <v>6</v>
      </c>
      <c r="Q113" t="s">
        <v>883</v>
      </c>
      <c r="R113" t="s">
        <v>104</v>
      </c>
      <c r="S113" t="s">
        <v>599</v>
      </c>
      <c r="U113">
        <v>105000000</v>
      </c>
      <c r="V113">
        <v>931000000</v>
      </c>
      <c r="W113">
        <v>1060000000</v>
      </c>
      <c r="X113">
        <v>0.41380188400000001</v>
      </c>
      <c r="Y113">
        <v>0.19098548500000001</v>
      </c>
      <c r="Z113">
        <v>3.0890050059999998</v>
      </c>
      <c r="AA113">
        <v>3.2752780019999999</v>
      </c>
      <c r="AB113">
        <v>2.1280121529999998</v>
      </c>
      <c r="AC113">
        <v>2.0478046070000002</v>
      </c>
      <c r="AD113" t="b">
        <v>1</v>
      </c>
      <c r="AE113" t="b">
        <v>1</v>
      </c>
      <c r="AF113" t="b">
        <v>1</v>
      </c>
      <c r="AG113" t="b">
        <v>1</v>
      </c>
      <c r="AH113" t="b">
        <v>1</v>
      </c>
      <c r="AI113" t="b">
        <v>1</v>
      </c>
      <c r="AJ113" t="b">
        <v>1</v>
      </c>
      <c r="AK113" t="b">
        <v>1</v>
      </c>
      <c r="AL113" t="b">
        <v>0</v>
      </c>
      <c r="AM113" t="b">
        <v>0</v>
      </c>
      <c r="AN113" t="b">
        <v>0</v>
      </c>
      <c r="AO113" t="b">
        <v>1</v>
      </c>
      <c r="AP113">
        <v>2.6350249419999998</v>
      </c>
      <c r="AQ113">
        <v>10</v>
      </c>
      <c r="AR113" t="s">
        <v>884</v>
      </c>
      <c r="AS113" t="s">
        <v>148</v>
      </c>
      <c r="AU113" t="s">
        <v>148</v>
      </c>
      <c r="AW113" t="s">
        <v>885</v>
      </c>
      <c r="AX113">
        <v>1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3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1</v>
      </c>
      <c r="BP113" t="s">
        <v>134</v>
      </c>
      <c r="BV113" t="s">
        <v>1047</v>
      </c>
      <c r="BW113" t="s">
        <v>1353</v>
      </c>
    </row>
    <row r="114" spans="1:75" x14ac:dyDescent="0.2">
      <c r="A114" t="s">
        <v>886</v>
      </c>
      <c r="B114" t="s">
        <v>887</v>
      </c>
      <c r="C114" t="s">
        <v>888</v>
      </c>
      <c r="D114" s="1">
        <v>62300000</v>
      </c>
      <c r="E114" s="1">
        <v>637000000</v>
      </c>
      <c r="F114" s="1">
        <v>6040000000</v>
      </c>
      <c r="G114" s="1">
        <v>5830000000</v>
      </c>
      <c r="H114">
        <v>43</v>
      </c>
      <c r="I114">
        <v>28</v>
      </c>
      <c r="J114">
        <v>56</v>
      </c>
      <c r="K114">
        <v>60</v>
      </c>
      <c r="L114">
        <v>55.798999999999999</v>
      </c>
      <c r="M114">
        <v>13</v>
      </c>
      <c r="N114">
        <v>12</v>
      </c>
      <c r="O114">
        <v>13</v>
      </c>
      <c r="P114">
        <v>14</v>
      </c>
      <c r="Q114" t="s">
        <v>889</v>
      </c>
      <c r="R114" t="s">
        <v>77</v>
      </c>
      <c r="S114" t="s">
        <v>78</v>
      </c>
      <c r="T114" t="s">
        <v>79</v>
      </c>
      <c r="U114">
        <v>637000000</v>
      </c>
      <c r="V114">
        <v>6040000000</v>
      </c>
      <c r="W114">
        <v>5830000000</v>
      </c>
      <c r="X114">
        <v>1.039445151</v>
      </c>
      <c r="Y114">
        <v>0.501801108</v>
      </c>
      <c r="Z114">
        <v>3.2350971369999999</v>
      </c>
      <c r="AA114">
        <v>3.1840874530000001</v>
      </c>
      <c r="AB114">
        <v>2.0095264240000001</v>
      </c>
      <c r="AC114">
        <v>2.100844098</v>
      </c>
      <c r="AD114" t="b">
        <v>1</v>
      </c>
      <c r="AE114" t="b">
        <v>1</v>
      </c>
      <c r="AF114" t="b">
        <v>1</v>
      </c>
      <c r="AG114" t="b">
        <v>1</v>
      </c>
      <c r="AH114" t="b">
        <v>1</v>
      </c>
      <c r="AI114" t="b">
        <v>1</v>
      </c>
      <c r="AJ114" t="b">
        <v>1</v>
      </c>
      <c r="AK114" t="b">
        <v>1</v>
      </c>
      <c r="AL114" t="b">
        <v>0</v>
      </c>
      <c r="AM114" t="b">
        <v>0</v>
      </c>
      <c r="AN114" t="b">
        <v>0</v>
      </c>
      <c r="AO114" t="b">
        <v>1</v>
      </c>
      <c r="AP114">
        <v>2.6323887780000002</v>
      </c>
      <c r="AQ114">
        <v>6</v>
      </c>
      <c r="AR114" t="s">
        <v>890</v>
      </c>
      <c r="AS114" t="s">
        <v>148</v>
      </c>
      <c r="AU114" t="s">
        <v>148</v>
      </c>
      <c r="AW114" t="s">
        <v>891</v>
      </c>
      <c r="AX114">
        <v>8</v>
      </c>
      <c r="AY114">
        <v>2</v>
      </c>
      <c r="AZ114">
        <v>0</v>
      </c>
      <c r="BA114">
        <v>0</v>
      </c>
      <c r="BB114">
        <v>0</v>
      </c>
      <c r="BC114">
        <v>4</v>
      </c>
      <c r="BD114">
        <v>6</v>
      </c>
      <c r="BE114">
        <v>0</v>
      </c>
      <c r="BF114">
        <v>0</v>
      </c>
      <c r="BG114">
        <v>0</v>
      </c>
      <c r="BH114">
        <v>0</v>
      </c>
      <c r="BI114">
        <v>0</v>
      </c>
      <c r="BJ114" t="s">
        <v>1395</v>
      </c>
      <c r="BK114" t="s">
        <v>209</v>
      </c>
      <c r="BO114" t="s">
        <v>86</v>
      </c>
      <c r="BP114" t="s">
        <v>87</v>
      </c>
      <c r="BV114" t="s">
        <v>78</v>
      </c>
      <c r="BW114" t="s">
        <v>1152</v>
      </c>
    </row>
    <row r="115" spans="1:75" x14ac:dyDescent="0.2">
      <c r="A115" t="s">
        <v>892</v>
      </c>
      <c r="B115" t="s">
        <v>893</v>
      </c>
      <c r="C115" t="s">
        <v>894</v>
      </c>
      <c r="D115" s="1">
        <v>11900000</v>
      </c>
      <c r="E115" s="1">
        <v>234000000</v>
      </c>
      <c r="F115" s="1">
        <v>2850000000</v>
      </c>
      <c r="G115" s="1">
        <v>2570000000</v>
      </c>
      <c r="H115">
        <v>11</v>
      </c>
      <c r="I115">
        <v>12</v>
      </c>
      <c r="J115">
        <v>19</v>
      </c>
      <c r="K115">
        <v>19</v>
      </c>
      <c r="L115">
        <v>42.619</v>
      </c>
      <c r="M115">
        <v>5</v>
      </c>
      <c r="N115">
        <v>8</v>
      </c>
      <c r="O115">
        <v>11</v>
      </c>
      <c r="P115">
        <v>11</v>
      </c>
      <c r="Q115" t="s">
        <v>895</v>
      </c>
      <c r="R115" t="s">
        <v>104</v>
      </c>
      <c r="S115" t="s">
        <v>599</v>
      </c>
      <c r="T115" t="s">
        <v>79</v>
      </c>
      <c r="U115">
        <v>234000000</v>
      </c>
      <c r="V115">
        <v>2850000000</v>
      </c>
      <c r="W115">
        <v>2570000000</v>
      </c>
      <c r="X115">
        <v>0.44581055400000003</v>
      </c>
      <c r="Y115">
        <v>0.28156456000000002</v>
      </c>
      <c r="Z115">
        <v>3.5784082220000002</v>
      </c>
      <c r="AA115">
        <v>3.4294899089999999</v>
      </c>
      <c r="AB115">
        <v>1.659575695</v>
      </c>
      <c r="AC115">
        <v>1.6516622190000001</v>
      </c>
      <c r="AD115" t="b">
        <v>1</v>
      </c>
      <c r="AE115" t="b">
        <v>1</v>
      </c>
      <c r="AF115" t="b">
        <v>1</v>
      </c>
      <c r="AG115" t="b">
        <v>1</v>
      </c>
      <c r="AH115" t="b">
        <v>1</v>
      </c>
      <c r="AI115" t="b">
        <v>1</v>
      </c>
      <c r="AJ115" t="b">
        <v>1</v>
      </c>
      <c r="AK115" t="b">
        <v>1</v>
      </c>
      <c r="AL115" t="b">
        <v>0</v>
      </c>
      <c r="AM115" t="b">
        <v>0</v>
      </c>
      <c r="AN115" t="b">
        <v>0</v>
      </c>
      <c r="AO115" t="b">
        <v>1</v>
      </c>
      <c r="AP115">
        <v>2.5797840110000001</v>
      </c>
      <c r="AQ115">
        <v>2</v>
      </c>
      <c r="AR115" t="s">
        <v>896</v>
      </c>
      <c r="AS115" t="s">
        <v>148</v>
      </c>
      <c r="AU115" t="s">
        <v>148</v>
      </c>
      <c r="AW115" t="s">
        <v>897</v>
      </c>
      <c r="AX115">
        <v>5</v>
      </c>
      <c r="AY115">
        <v>2</v>
      </c>
      <c r="AZ115">
        <v>0</v>
      </c>
      <c r="BA115">
        <v>0</v>
      </c>
      <c r="BB115">
        <v>0</v>
      </c>
      <c r="BC115">
        <v>2</v>
      </c>
      <c r="BD115">
        <v>5</v>
      </c>
      <c r="BE115">
        <v>0</v>
      </c>
      <c r="BF115">
        <v>0</v>
      </c>
      <c r="BG115">
        <v>0</v>
      </c>
      <c r="BH115">
        <v>0</v>
      </c>
      <c r="BI115">
        <v>1</v>
      </c>
      <c r="BJ115" t="s">
        <v>1389</v>
      </c>
      <c r="BK115" t="s">
        <v>1390</v>
      </c>
      <c r="BO115" t="s">
        <v>123</v>
      </c>
      <c r="BP115" t="s">
        <v>184</v>
      </c>
      <c r="BU115">
        <v>36</v>
      </c>
      <c r="BV115" t="s">
        <v>78</v>
      </c>
      <c r="BW115" t="s">
        <v>1139</v>
      </c>
    </row>
    <row r="116" spans="1:75" x14ac:dyDescent="0.2">
      <c r="A116" t="s">
        <v>898</v>
      </c>
      <c r="C116" t="s">
        <v>899</v>
      </c>
      <c r="D116" s="1">
        <v>2440000</v>
      </c>
      <c r="E116" s="1">
        <v>0</v>
      </c>
      <c r="F116" s="1">
        <v>46200000</v>
      </c>
      <c r="G116" s="1">
        <v>32300000</v>
      </c>
      <c r="H116">
        <v>9</v>
      </c>
      <c r="I116">
        <v>1</v>
      </c>
      <c r="J116">
        <v>3</v>
      </c>
      <c r="K116">
        <v>2</v>
      </c>
      <c r="L116">
        <v>35.386000000000003</v>
      </c>
      <c r="M116">
        <v>6</v>
      </c>
      <c r="N116">
        <v>1</v>
      </c>
      <c r="O116">
        <v>2</v>
      </c>
      <c r="P116">
        <v>2</v>
      </c>
      <c r="Q116" t="s">
        <v>212</v>
      </c>
      <c r="R116" t="s">
        <v>116</v>
      </c>
      <c r="S116" t="s">
        <v>128</v>
      </c>
      <c r="T116" t="s">
        <v>502</v>
      </c>
      <c r="U116">
        <v>0</v>
      </c>
      <c r="V116">
        <v>46200000</v>
      </c>
      <c r="W116">
        <v>32300000</v>
      </c>
      <c r="X116">
        <v>7.0649408999999996E-2</v>
      </c>
      <c r="Y116">
        <v>2.8259764E-2</v>
      </c>
      <c r="Z116">
        <v>3.3561438099999998</v>
      </c>
      <c r="AA116">
        <v>2.8991756299999998</v>
      </c>
      <c r="AB116">
        <v>2.2388989590000001</v>
      </c>
      <c r="AC116">
        <v>1.745428011</v>
      </c>
      <c r="AD116" t="b">
        <v>1</v>
      </c>
      <c r="AE116" t="b">
        <v>1</v>
      </c>
      <c r="AF116" t="b">
        <v>0</v>
      </c>
      <c r="AG116" t="b">
        <v>1</v>
      </c>
      <c r="AH116" t="b">
        <v>1</v>
      </c>
      <c r="AI116" t="b">
        <v>1</v>
      </c>
      <c r="AJ116" t="b">
        <v>0</v>
      </c>
      <c r="AK116" t="b">
        <v>1</v>
      </c>
      <c r="AL116" t="b">
        <v>1</v>
      </c>
      <c r="AM116" t="b">
        <v>0</v>
      </c>
      <c r="AN116" t="b">
        <v>0</v>
      </c>
      <c r="AO116" t="b">
        <v>0</v>
      </c>
      <c r="AP116">
        <v>2.5599116030000002</v>
      </c>
      <c r="AQ116">
        <v>0</v>
      </c>
      <c r="AR116" t="s">
        <v>129</v>
      </c>
      <c r="AS116" t="s">
        <v>148</v>
      </c>
      <c r="AU116" t="s">
        <v>148</v>
      </c>
      <c r="AW116" t="s">
        <v>90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4</v>
      </c>
      <c r="BD116">
        <v>2</v>
      </c>
      <c r="BE116">
        <v>0</v>
      </c>
      <c r="BF116">
        <v>0</v>
      </c>
      <c r="BG116">
        <v>0</v>
      </c>
      <c r="BH116">
        <v>0</v>
      </c>
      <c r="BI116">
        <v>0</v>
      </c>
      <c r="BO116" t="s">
        <v>901</v>
      </c>
      <c r="BP116" t="s">
        <v>123</v>
      </c>
      <c r="BV116" s="2" t="s">
        <v>1045</v>
      </c>
      <c r="BW116" t="s">
        <v>1168</v>
      </c>
    </row>
    <row r="117" spans="1:75" x14ac:dyDescent="0.2">
      <c r="A117" t="s">
        <v>902</v>
      </c>
      <c r="B117" t="s">
        <v>903</v>
      </c>
      <c r="C117" t="s">
        <v>904</v>
      </c>
      <c r="D117" s="1">
        <v>104000000</v>
      </c>
      <c r="E117" s="1">
        <v>564000000</v>
      </c>
      <c r="F117" s="1">
        <v>4220000000</v>
      </c>
      <c r="G117" s="1">
        <v>3760000000</v>
      </c>
      <c r="H117">
        <v>46</v>
      </c>
      <c r="I117">
        <v>15</v>
      </c>
      <c r="J117">
        <v>32</v>
      </c>
      <c r="K117">
        <v>34</v>
      </c>
      <c r="L117">
        <v>51.548999999999999</v>
      </c>
      <c r="M117">
        <v>11</v>
      </c>
      <c r="N117">
        <v>7</v>
      </c>
      <c r="O117">
        <v>11</v>
      </c>
      <c r="P117">
        <v>11</v>
      </c>
      <c r="Q117" t="s">
        <v>905</v>
      </c>
      <c r="R117" t="s">
        <v>77</v>
      </c>
      <c r="S117" t="s">
        <v>78</v>
      </c>
      <c r="T117" t="s">
        <v>79</v>
      </c>
      <c r="U117">
        <v>564000000</v>
      </c>
      <c r="V117">
        <v>4220000000</v>
      </c>
      <c r="W117">
        <v>3760000000</v>
      </c>
      <c r="X117">
        <v>0.64016760800000005</v>
      </c>
      <c r="Y117">
        <v>0.29098527600000001</v>
      </c>
      <c r="Z117">
        <v>2.8924507840000002</v>
      </c>
      <c r="AA117">
        <v>2.726149307</v>
      </c>
      <c r="AB117">
        <v>2.0878642429999998</v>
      </c>
      <c r="AC117">
        <v>2.1663845130000001</v>
      </c>
      <c r="AD117" t="b">
        <v>1</v>
      </c>
      <c r="AE117" t="b">
        <v>1</v>
      </c>
      <c r="AF117" t="b">
        <v>1</v>
      </c>
      <c r="AG117" t="b">
        <v>1</v>
      </c>
      <c r="AH117" t="b">
        <v>1</v>
      </c>
      <c r="AI117" t="b">
        <v>1</v>
      </c>
      <c r="AJ117" t="b">
        <v>1</v>
      </c>
      <c r="AK117" t="b">
        <v>1</v>
      </c>
      <c r="AL117" t="b">
        <v>0</v>
      </c>
      <c r="AM117" t="b">
        <v>0</v>
      </c>
      <c r="AN117" t="b">
        <v>0</v>
      </c>
      <c r="AO117" t="b">
        <v>1</v>
      </c>
      <c r="AP117">
        <v>2.4682122120000001</v>
      </c>
      <c r="AQ117">
        <v>7</v>
      </c>
      <c r="AR117" t="s">
        <v>906</v>
      </c>
      <c r="AS117" t="s">
        <v>148</v>
      </c>
      <c r="AU117" t="s">
        <v>148</v>
      </c>
      <c r="AW117" t="s">
        <v>907</v>
      </c>
      <c r="AX117">
        <v>16</v>
      </c>
      <c r="AY117">
        <v>2</v>
      </c>
      <c r="AZ117">
        <v>0</v>
      </c>
      <c r="BA117">
        <v>0</v>
      </c>
      <c r="BB117">
        <v>0</v>
      </c>
      <c r="BC117">
        <v>3</v>
      </c>
      <c r="BD117">
        <v>6</v>
      </c>
      <c r="BE117">
        <v>0</v>
      </c>
      <c r="BF117">
        <v>0</v>
      </c>
      <c r="BG117">
        <v>0</v>
      </c>
      <c r="BH117">
        <v>0</v>
      </c>
      <c r="BI117">
        <v>0</v>
      </c>
      <c r="BJ117" t="s">
        <v>1382</v>
      </c>
      <c r="BK117" t="s">
        <v>209</v>
      </c>
      <c r="BO117" t="s">
        <v>134</v>
      </c>
      <c r="BP117" t="s">
        <v>87</v>
      </c>
      <c r="BV117" t="s">
        <v>78</v>
      </c>
      <c r="BW117" t="s">
        <v>1152</v>
      </c>
    </row>
    <row r="118" spans="1:75" x14ac:dyDescent="0.2">
      <c r="A118" t="s">
        <v>908</v>
      </c>
      <c r="C118" t="s">
        <v>909</v>
      </c>
      <c r="D118" s="1">
        <v>940000</v>
      </c>
      <c r="E118" s="1">
        <v>0</v>
      </c>
      <c r="F118" s="1">
        <v>26200000</v>
      </c>
      <c r="G118" s="1">
        <v>18200000</v>
      </c>
      <c r="H118">
        <v>4</v>
      </c>
      <c r="I118">
        <v>1</v>
      </c>
      <c r="J118">
        <v>3</v>
      </c>
      <c r="K118">
        <v>3</v>
      </c>
      <c r="L118">
        <v>21.916</v>
      </c>
      <c r="M118">
        <v>1</v>
      </c>
      <c r="N118">
        <v>1</v>
      </c>
      <c r="O118">
        <v>2</v>
      </c>
      <c r="P118">
        <v>2</v>
      </c>
      <c r="Q118" t="s">
        <v>910</v>
      </c>
      <c r="R118" t="s">
        <v>261</v>
      </c>
      <c r="S118" t="s">
        <v>911</v>
      </c>
      <c r="U118">
        <v>0</v>
      </c>
      <c r="V118">
        <v>26200000</v>
      </c>
      <c r="W118">
        <v>18200000</v>
      </c>
      <c r="X118">
        <v>0.13688629299999999</v>
      </c>
      <c r="Y118">
        <v>4.5628764000000002E-2</v>
      </c>
      <c r="Z118">
        <v>2.6415460290000001</v>
      </c>
      <c r="AA118">
        <v>2.214124805</v>
      </c>
      <c r="AB118">
        <v>2.2388989590000001</v>
      </c>
      <c r="AC118">
        <v>2.2309980899999999</v>
      </c>
      <c r="AD118" t="b">
        <v>1</v>
      </c>
      <c r="AE118" t="b">
        <v>0</v>
      </c>
      <c r="AF118" t="b">
        <v>0</v>
      </c>
      <c r="AG118" t="b">
        <v>1</v>
      </c>
      <c r="AH118" t="b">
        <v>1</v>
      </c>
      <c r="AI118" t="b">
        <v>1</v>
      </c>
      <c r="AJ118" t="b">
        <v>0</v>
      </c>
      <c r="AK118" t="b">
        <v>1</v>
      </c>
      <c r="AL118" t="b">
        <v>0</v>
      </c>
      <c r="AM118" t="b">
        <v>1</v>
      </c>
      <c r="AN118" t="b">
        <v>0</v>
      </c>
      <c r="AO118" t="b">
        <v>0</v>
      </c>
      <c r="AP118">
        <v>2.331391971</v>
      </c>
      <c r="AQ118">
        <v>0</v>
      </c>
      <c r="AR118" t="s">
        <v>129</v>
      </c>
      <c r="AS118" t="s">
        <v>148</v>
      </c>
      <c r="AU118" t="s">
        <v>148</v>
      </c>
      <c r="AW118" t="s">
        <v>912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V118" t="s">
        <v>1045</v>
      </c>
      <c r="BW118" t="s">
        <v>910</v>
      </c>
    </row>
    <row r="119" spans="1:75" x14ac:dyDescent="0.2">
      <c r="A119" t="s">
        <v>913</v>
      </c>
      <c r="C119" t="s">
        <v>914</v>
      </c>
      <c r="E119" s="1">
        <v>0</v>
      </c>
      <c r="F119" s="1">
        <v>25900000</v>
      </c>
      <c r="G119" s="1">
        <v>24600000</v>
      </c>
      <c r="I119">
        <v>1</v>
      </c>
      <c r="J119">
        <v>3</v>
      </c>
      <c r="K119">
        <v>2</v>
      </c>
      <c r="L119">
        <v>45.564</v>
      </c>
      <c r="N119">
        <v>1</v>
      </c>
      <c r="O119">
        <v>3</v>
      </c>
      <c r="P119">
        <v>2</v>
      </c>
      <c r="Q119" t="s">
        <v>915</v>
      </c>
      <c r="R119" t="s">
        <v>463</v>
      </c>
      <c r="S119" t="s">
        <v>860</v>
      </c>
      <c r="U119">
        <v>0</v>
      </c>
      <c r="V119">
        <v>25900000</v>
      </c>
      <c r="W119">
        <v>24600000</v>
      </c>
      <c r="X119">
        <v>5.4867878000000002E-2</v>
      </c>
      <c r="Y119">
        <v>2.1947151000000002E-2</v>
      </c>
      <c r="Z119">
        <v>2.6276068380000002</v>
      </c>
      <c r="AA119">
        <v>2.5655971759999998</v>
      </c>
      <c r="AB119">
        <v>2.2388989590000001</v>
      </c>
      <c r="AC119">
        <v>1.745428011</v>
      </c>
      <c r="AD119" t="b">
        <v>1</v>
      </c>
      <c r="AE119" t="b">
        <v>0</v>
      </c>
      <c r="AF119" t="b">
        <v>0</v>
      </c>
      <c r="AG119" t="b">
        <v>1</v>
      </c>
      <c r="AH119" t="b">
        <v>1</v>
      </c>
      <c r="AI119" t="b">
        <v>1</v>
      </c>
      <c r="AJ119" t="b">
        <v>0</v>
      </c>
      <c r="AK119" t="b">
        <v>1</v>
      </c>
      <c r="AL119" t="b">
        <v>0</v>
      </c>
      <c r="AM119" t="b">
        <v>1</v>
      </c>
      <c r="AN119" t="b">
        <v>0</v>
      </c>
      <c r="AO119" t="b">
        <v>0</v>
      </c>
      <c r="AP119">
        <v>2.2943827460000001</v>
      </c>
      <c r="AQ119">
        <v>0</v>
      </c>
      <c r="AR119" t="s">
        <v>129</v>
      </c>
      <c r="AS119" t="s">
        <v>148</v>
      </c>
      <c r="AU119" t="s">
        <v>148</v>
      </c>
      <c r="AW119" t="s">
        <v>916</v>
      </c>
      <c r="AX119">
        <v>0</v>
      </c>
      <c r="AY119">
        <v>3</v>
      </c>
      <c r="AZ119">
        <v>0</v>
      </c>
      <c r="BA119">
        <v>0</v>
      </c>
      <c r="BB119">
        <v>0</v>
      </c>
      <c r="BC119">
        <v>2</v>
      </c>
      <c r="BD119">
        <v>3</v>
      </c>
      <c r="BE119">
        <v>0</v>
      </c>
      <c r="BF119">
        <v>0</v>
      </c>
      <c r="BG119">
        <v>0</v>
      </c>
      <c r="BH119">
        <v>0</v>
      </c>
      <c r="BI119">
        <v>0</v>
      </c>
      <c r="BK119" t="s">
        <v>498</v>
      </c>
      <c r="BO119" t="s">
        <v>123</v>
      </c>
      <c r="BP119" t="s">
        <v>154</v>
      </c>
      <c r="BV119" t="s">
        <v>1047</v>
      </c>
      <c r="BW119" t="s">
        <v>1176</v>
      </c>
    </row>
    <row r="120" spans="1:75" x14ac:dyDescent="0.2">
      <c r="A120" t="s">
        <v>917</v>
      </c>
      <c r="C120" t="s">
        <v>918</v>
      </c>
      <c r="E120" s="1">
        <v>0</v>
      </c>
      <c r="F120" s="1">
        <v>26000000</v>
      </c>
      <c r="G120" s="1">
        <v>24300000</v>
      </c>
      <c r="I120">
        <v>1</v>
      </c>
      <c r="J120">
        <v>2</v>
      </c>
      <c r="K120">
        <v>2</v>
      </c>
      <c r="L120">
        <v>17.12</v>
      </c>
      <c r="N120">
        <v>1</v>
      </c>
      <c r="O120">
        <v>2</v>
      </c>
      <c r="P120">
        <v>2</v>
      </c>
      <c r="Q120" t="s">
        <v>212</v>
      </c>
      <c r="R120" t="s">
        <v>116</v>
      </c>
      <c r="S120" t="s">
        <v>128</v>
      </c>
      <c r="U120">
        <v>0</v>
      </c>
      <c r="V120">
        <v>26000000</v>
      </c>
      <c r="W120">
        <v>24300000</v>
      </c>
      <c r="X120">
        <v>0.11682243</v>
      </c>
      <c r="Y120">
        <v>5.8411215000000002E-2</v>
      </c>
      <c r="Z120">
        <v>2.6322682149999999</v>
      </c>
      <c r="AA120">
        <v>2.5509006649999999</v>
      </c>
      <c r="AB120">
        <v>1.7533280929999999</v>
      </c>
      <c r="AC120">
        <v>1.745428011</v>
      </c>
      <c r="AD120" t="b">
        <v>1</v>
      </c>
      <c r="AE120" t="b">
        <v>0</v>
      </c>
      <c r="AF120" t="b">
        <v>0</v>
      </c>
      <c r="AG120" t="b">
        <v>1</v>
      </c>
      <c r="AH120" t="b">
        <v>1</v>
      </c>
      <c r="AI120" t="b">
        <v>1</v>
      </c>
      <c r="AJ120" t="b">
        <v>0</v>
      </c>
      <c r="AK120" t="b">
        <v>1</v>
      </c>
      <c r="AL120" t="b">
        <v>0</v>
      </c>
      <c r="AM120" t="b">
        <v>1</v>
      </c>
      <c r="AN120" t="b">
        <v>0</v>
      </c>
      <c r="AO120" t="b">
        <v>0</v>
      </c>
      <c r="AP120">
        <v>2.170481246</v>
      </c>
      <c r="AQ120">
        <v>0</v>
      </c>
      <c r="AR120" t="s">
        <v>129</v>
      </c>
      <c r="AS120" t="s">
        <v>148</v>
      </c>
      <c r="AU120" t="s">
        <v>148</v>
      </c>
      <c r="AW120" t="s">
        <v>919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2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O120" t="s">
        <v>920</v>
      </c>
      <c r="BV120" t="s">
        <v>1048</v>
      </c>
      <c r="BW120" t="s">
        <v>1048</v>
      </c>
    </row>
    <row r="121" spans="1:75" x14ac:dyDescent="0.2">
      <c r="A121" t="s">
        <v>921</v>
      </c>
      <c r="B121" t="s">
        <v>922</v>
      </c>
      <c r="C121" t="s">
        <v>923</v>
      </c>
      <c r="D121" s="1">
        <v>906000</v>
      </c>
      <c r="E121" s="1">
        <v>0</v>
      </c>
      <c r="F121" s="1">
        <v>19300000</v>
      </c>
      <c r="G121" s="1">
        <v>24900000</v>
      </c>
      <c r="H121">
        <v>3</v>
      </c>
      <c r="I121">
        <v>1</v>
      </c>
      <c r="J121">
        <v>2</v>
      </c>
      <c r="K121">
        <v>2</v>
      </c>
      <c r="L121">
        <v>34.542000000000002</v>
      </c>
      <c r="M121">
        <v>1</v>
      </c>
      <c r="N121">
        <v>1</v>
      </c>
      <c r="O121">
        <v>2</v>
      </c>
      <c r="P121">
        <v>2</v>
      </c>
      <c r="Q121" t="s">
        <v>924</v>
      </c>
      <c r="R121" t="s">
        <v>77</v>
      </c>
      <c r="S121" t="s">
        <v>925</v>
      </c>
      <c r="U121">
        <v>0</v>
      </c>
      <c r="V121">
        <v>19300000</v>
      </c>
      <c r="W121">
        <v>24900000</v>
      </c>
      <c r="X121">
        <v>5.7900527E-2</v>
      </c>
      <c r="Y121">
        <v>2.8950263E-2</v>
      </c>
      <c r="Z121">
        <v>2.280956314</v>
      </c>
      <c r="AA121">
        <v>2.580145484</v>
      </c>
      <c r="AB121">
        <v>1.7533280929999999</v>
      </c>
      <c r="AC121">
        <v>1.745428011</v>
      </c>
      <c r="AD121" t="b">
        <v>1</v>
      </c>
      <c r="AE121" t="b">
        <v>0</v>
      </c>
      <c r="AF121" t="b">
        <v>0</v>
      </c>
      <c r="AG121" t="b">
        <v>1</v>
      </c>
      <c r="AH121" t="b">
        <v>1</v>
      </c>
      <c r="AI121" t="b">
        <v>1</v>
      </c>
      <c r="AJ121" t="b">
        <v>0</v>
      </c>
      <c r="AK121" t="b">
        <v>1</v>
      </c>
      <c r="AL121" t="b">
        <v>0</v>
      </c>
      <c r="AM121" t="b">
        <v>1</v>
      </c>
      <c r="AN121" t="b">
        <v>0</v>
      </c>
      <c r="AO121" t="b">
        <v>0</v>
      </c>
      <c r="AP121">
        <v>2.089964476</v>
      </c>
      <c r="AQ121">
        <v>0</v>
      </c>
      <c r="AR121" t="s">
        <v>129</v>
      </c>
      <c r="AS121" t="s">
        <v>148</v>
      </c>
      <c r="AU121" t="s">
        <v>148</v>
      </c>
      <c r="AW121" t="s">
        <v>926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3</v>
      </c>
      <c r="BD121">
        <v>3</v>
      </c>
      <c r="BE121">
        <v>0</v>
      </c>
      <c r="BF121">
        <v>0</v>
      </c>
      <c r="BG121">
        <v>0</v>
      </c>
      <c r="BH121">
        <v>0</v>
      </c>
      <c r="BI121">
        <v>0</v>
      </c>
      <c r="BO121" t="s">
        <v>142</v>
      </c>
      <c r="BP121" t="s">
        <v>154</v>
      </c>
      <c r="BV121" s="2" t="s">
        <v>1045</v>
      </c>
      <c r="BW121" t="s">
        <v>1172</v>
      </c>
    </row>
    <row r="122" spans="1:75" x14ac:dyDescent="0.2">
      <c r="A122" t="s">
        <v>927</v>
      </c>
      <c r="B122" t="s">
        <v>928</v>
      </c>
      <c r="C122" t="s">
        <v>929</v>
      </c>
      <c r="D122" s="1">
        <v>26600000</v>
      </c>
      <c r="E122" s="1">
        <v>493000000</v>
      </c>
      <c r="F122" s="1">
        <v>2730000000</v>
      </c>
      <c r="G122" s="1">
        <v>2560000000</v>
      </c>
      <c r="H122">
        <v>9</v>
      </c>
      <c r="I122">
        <v>10</v>
      </c>
      <c r="J122">
        <v>15</v>
      </c>
      <c r="K122">
        <v>16</v>
      </c>
      <c r="L122">
        <v>40.517000000000003</v>
      </c>
      <c r="M122">
        <v>4</v>
      </c>
      <c r="N122">
        <v>3</v>
      </c>
      <c r="O122">
        <v>3</v>
      </c>
      <c r="P122">
        <v>3</v>
      </c>
      <c r="Q122" t="s">
        <v>930</v>
      </c>
      <c r="R122" t="s">
        <v>77</v>
      </c>
      <c r="S122" t="s">
        <v>324</v>
      </c>
      <c r="T122" t="s">
        <v>79</v>
      </c>
      <c r="U122">
        <v>493000000</v>
      </c>
      <c r="V122">
        <v>2730000000</v>
      </c>
      <c r="W122">
        <v>2560000000</v>
      </c>
      <c r="X122">
        <v>0.38255547099999998</v>
      </c>
      <c r="Y122">
        <v>0.24680998100000001</v>
      </c>
      <c r="Z122">
        <v>2.457323186</v>
      </c>
      <c r="AA122">
        <v>2.3647411780000001</v>
      </c>
      <c r="AB122">
        <v>1.57947404</v>
      </c>
      <c r="AC122">
        <v>1.661904966</v>
      </c>
      <c r="AD122" t="b">
        <v>1</v>
      </c>
      <c r="AE122" t="b">
        <v>1</v>
      </c>
      <c r="AF122" t="b">
        <v>1</v>
      </c>
      <c r="AG122" t="b">
        <v>1</v>
      </c>
      <c r="AH122" t="b">
        <v>1</v>
      </c>
      <c r="AI122" t="b">
        <v>1</v>
      </c>
      <c r="AJ122" t="b">
        <v>1</v>
      </c>
      <c r="AK122" t="b">
        <v>1</v>
      </c>
      <c r="AL122" t="b">
        <v>0</v>
      </c>
      <c r="AM122" t="b">
        <v>0</v>
      </c>
      <c r="AN122" t="b">
        <v>0</v>
      </c>
      <c r="AO122" t="b">
        <v>1</v>
      </c>
      <c r="AP122">
        <v>2.015860843</v>
      </c>
      <c r="AQ122">
        <v>8</v>
      </c>
      <c r="AR122" t="s">
        <v>931</v>
      </c>
      <c r="AS122" t="s">
        <v>148</v>
      </c>
      <c r="AU122" t="s">
        <v>148</v>
      </c>
      <c r="AW122" t="s">
        <v>932</v>
      </c>
      <c r="AX122">
        <v>5</v>
      </c>
      <c r="AY122">
        <v>0</v>
      </c>
      <c r="AZ122">
        <v>0</v>
      </c>
      <c r="BA122">
        <v>0</v>
      </c>
      <c r="BB122">
        <v>0</v>
      </c>
      <c r="BC122">
        <v>1</v>
      </c>
      <c r="BD122">
        <v>6</v>
      </c>
      <c r="BE122">
        <v>0</v>
      </c>
      <c r="BF122">
        <v>0</v>
      </c>
      <c r="BG122">
        <v>0</v>
      </c>
      <c r="BH122">
        <v>0</v>
      </c>
      <c r="BI122">
        <v>0</v>
      </c>
      <c r="BJ122" t="s">
        <v>933</v>
      </c>
      <c r="BO122">
        <v>8</v>
      </c>
      <c r="BP122" t="s">
        <v>87</v>
      </c>
      <c r="BV122" t="s">
        <v>324</v>
      </c>
      <c r="BW122" t="s">
        <v>1138</v>
      </c>
    </row>
    <row r="123" spans="1:75" x14ac:dyDescent="0.2">
      <c r="A123" t="s">
        <v>934</v>
      </c>
      <c r="B123" t="s">
        <v>935</v>
      </c>
      <c r="C123" t="s">
        <v>936</v>
      </c>
      <c r="E123" s="1">
        <v>0</v>
      </c>
      <c r="F123" s="1">
        <v>15900000</v>
      </c>
      <c r="G123" s="1">
        <v>14100000</v>
      </c>
      <c r="I123">
        <v>1</v>
      </c>
      <c r="J123">
        <v>2</v>
      </c>
      <c r="K123">
        <v>3</v>
      </c>
      <c r="L123">
        <v>32.296999999999997</v>
      </c>
      <c r="N123">
        <v>1</v>
      </c>
      <c r="O123">
        <v>2</v>
      </c>
      <c r="P123">
        <v>3</v>
      </c>
      <c r="Q123" t="s">
        <v>937</v>
      </c>
      <c r="R123" t="s">
        <v>938</v>
      </c>
      <c r="S123" t="s">
        <v>939</v>
      </c>
      <c r="U123">
        <v>0</v>
      </c>
      <c r="V123">
        <v>15900000</v>
      </c>
      <c r="W123">
        <v>14100000</v>
      </c>
      <c r="X123">
        <v>7.7406569999999994E-2</v>
      </c>
      <c r="Y123">
        <v>3.0962627999999999E-2</v>
      </c>
      <c r="Z123">
        <v>2.063502942</v>
      </c>
      <c r="AA123">
        <v>1.933572638</v>
      </c>
      <c r="AB123">
        <v>1.7533280929999999</v>
      </c>
      <c r="AC123">
        <v>2.2309980899999999</v>
      </c>
      <c r="AD123" t="b">
        <v>1</v>
      </c>
      <c r="AE123" t="b">
        <v>0</v>
      </c>
      <c r="AF123" t="b">
        <v>0</v>
      </c>
      <c r="AG123" t="b">
        <v>1</v>
      </c>
      <c r="AH123" t="b">
        <v>1</v>
      </c>
      <c r="AI123" t="b">
        <v>1</v>
      </c>
      <c r="AJ123" t="b">
        <v>0</v>
      </c>
      <c r="AK123" t="b">
        <v>1</v>
      </c>
      <c r="AL123" t="b">
        <v>0</v>
      </c>
      <c r="AM123" t="b">
        <v>1</v>
      </c>
      <c r="AN123" t="b">
        <v>0</v>
      </c>
      <c r="AO123" t="b">
        <v>0</v>
      </c>
      <c r="AP123">
        <v>1.995350441</v>
      </c>
      <c r="AQ123">
        <v>0</v>
      </c>
      <c r="AR123" t="s">
        <v>129</v>
      </c>
      <c r="AS123" t="s">
        <v>148</v>
      </c>
      <c r="AU123" t="s">
        <v>148</v>
      </c>
      <c r="AW123" t="s">
        <v>94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3</v>
      </c>
      <c r="BD123">
        <v>2</v>
      </c>
      <c r="BE123">
        <v>0</v>
      </c>
      <c r="BF123">
        <v>0</v>
      </c>
      <c r="BG123">
        <v>0</v>
      </c>
      <c r="BH123">
        <v>0</v>
      </c>
      <c r="BI123">
        <v>0</v>
      </c>
      <c r="BO123" t="s">
        <v>153</v>
      </c>
      <c r="BP123" t="s">
        <v>123</v>
      </c>
      <c r="BV123" t="s">
        <v>1045</v>
      </c>
      <c r="BW123" t="s">
        <v>1183</v>
      </c>
    </row>
    <row r="124" spans="1:75" x14ac:dyDescent="0.2">
      <c r="A124" t="s">
        <v>941</v>
      </c>
      <c r="C124" t="s">
        <v>942</v>
      </c>
      <c r="D124" s="1">
        <v>406000</v>
      </c>
      <c r="E124" s="1">
        <v>14300000</v>
      </c>
      <c r="F124" s="1">
        <v>77800000</v>
      </c>
      <c r="G124" s="1">
        <v>69800000</v>
      </c>
      <c r="H124">
        <v>3</v>
      </c>
      <c r="I124">
        <v>5</v>
      </c>
      <c r="J124">
        <v>10</v>
      </c>
      <c r="K124">
        <v>9</v>
      </c>
      <c r="L124">
        <v>61.893999999999998</v>
      </c>
      <c r="M124">
        <v>1</v>
      </c>
      <c r="N124">
        <v>5</v>
      </c>
      <c r="O124">
        <v>7</v>
      </c>
      <c r="P124">
        <v>8</v>
      </c>
      <c r="Q124" t="s">
        <v>943</v>
      </c>
      <c r="R124" t="s">
        <v>463</v>
      </c>
      <c r="S124" t="s">
        <v>652</v>
      </c>
      <c r="U124">
        <v>14300000</v>
      </c>
      <c r="V124">
        <v>77800000</v>
      </c>
      <c r="W124">
        <v>69800000</v>
      </c>
      <c r="X124">
        <v>0.15348822200000001</v>
      </c>
      <c r="Y124">
        <v>8.0783275000000002E-2</v>
      </c>
      <c r="Z124">
        <v>2.1010299200000002</v>
      </c>
      <c r="AA124">
        <v>1.9544374229999999</v>
      </c>
      <c r="AB124">
        <v>1.950116175</v>
      </c>
      <c r="AC124">
        <v>1.797676534</v>
      </c>
      <c r="AD124" t="b">
        <v>1</v>
      </c>
      <c r="AE124" t="b">
        <v>0</v>
      </c>
      <c r="AF124" t="b">
        <v>1</v>
      </c>
      <c r="AG124" t="b">
        <v>1</v>
      </c>
      <c r="AH124" t="b">
        <v>1</v>
      </c>
      <c r="AI124" t="b">
        <v>1</v>
      </c>
      <c r="AJ124" t="b">
        <v>0</v>
      </c>
      <c r="AK124" t="b">
        <v>1</v>
      </c>
      <c r="AL124" t="b">
        <v>1</v>
      </c>
      <c r="AM124" t="b">
        <v>0</v>
      </c>
      <c r="AN124" t="b">
        <v>0</v>
      </c>
      <c r="AO124" t="b">
        <v>0</v>
      </c>
      <c r="AP124">
        <v>1.9508150129999999</v>
      </c>
      <c r="AQ124">
        <v>1</v>
      </c>
      <c r="AR124" t="s">
        <v>106</v>
      </c>
      <c r="AS124" t="s">
        <v>81</v>
      </c>
      <c r="AT124" t="s">
        <v>944</v>
      </c>
      <c r="AU124" t="s">
        <v>81</v>
      </c>
      <c r="AV124" t="s">
        <v>945</v>
      </c>
      <c r="AW124" t="s">
        <v>946</v>
      </c>
      <c r="AX124">
        <v>0</v>
      </c>
      <c r="AY124">
        <v>1</v>
      </c>
      <c r="AZ124">
        <v>0</v>
      </c>
      <c r="BA124">
        <v>0</v>
      </c>
      <c r="BB124">
        <v>1</v>
      </c>
      <c r="BC124">
        <v>0</v>
      </c>
      <c r="BD124">
        <v>3</v>
      </c>
      <c r="BE124">
        <v>0</v>
      </c>
      <c r="BF124">
        <v>0</v>
      </c>
      <c r="BG124">
        <v>0</v>
      </c>
      <c r="BH124">
        <v>0</v>
      </c>
      <c r="BI124">
        <v>0</v>
      </c>
      <c r="BK124">
        <v>3</v>
      </c>
      <c r="BN124">
        <v>47</v>
      </c>
      <c r="BP124" t="s">
        <v>947</v>
      </c>
      <c r="BV124" t="s">
        <v>1047</v>
      </c>
      <c r="BW124" t="s">
        <v>11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6E0A6-9106-5440-AF0B-86D0EB6BD14E}">
  <dimension ref="A1:B76"/>
  <sheetViews>
    <sheetView topLeftCell="A28" workbookViewId="0">
      <selection activeCell="F52" sqref="F52"/>
    </sheetView>
  </sheetViews>
  <sheetFormatPr baseColWidth="10" defaultRowHeight="16" x14ac:dyDescent="0.2"/>
  <sheetData>
    <row r="1" spans="1:2" x14ac:dyDescent="0.2">
      <c r="A1" s="2" t="s">
        <v>1049</v>
      </c>
      <c r="B1" s="2" t="s">
        <v>1050</v>
      </c>
    </row>
    <row r="2" spans="1:2" x14ac:dyDescent="0.2">
      <c r="A2" s="2" t="s">
        <v>0</v>
      </c>
      <c r="B2" s="2" t="s">
        <v>1051</v>
      </c>
    </row>
    <row r="3" spans="1:2" x14ac:dyDescent="0.2">
      <c r="A3" s="2" t="s">
        <v>1</v>
      </c>
      <c r="B3" s="2" t="s">
        <v>1052</v>
      </c>
    </row>
    <row r="4" spans="1:2" x14ac:dyDescent="0.2">
      <c r="A4" s="2" t="s">
        <v>2</v>
      </c>
      <c r="B4" s="2" t="s">
        <v>1053</v>
      </c>
    </row>
    <row r="5" spans="1:2" x14ac:dyDescent="0.2">
      <c r="A5" s="2" t="s">
        <v>3</v>
      </c>
      <c r="B5" s="2" t="s">
        <v>1054</v>
      </c>
    </row>
    <row r="6" spans="1:2" x14ac:dyDescent="0.2">
      <c r="A6" s="2" t="s">
        <v>4</v>
      </c>
      <c r="B6" s="2" t="s">
        <v>1055</v>
      </c>
    </row>
    <row r="7" spans="1:2" x14ac:dyDescent="0.2">
      <c r="A7" s="2" t="s">
        <v>5</v>
      </c>
      <c r="B7" s="2" t="s">
        <v>1056</v>
      </c>
    </row>
    <row r="8" spans="1:2" x14ac:dyDescent="0.2">
      <c r="A8" s="2" t="s">
        <v>6</v>
      </c>
      <c r="B8" s="2" t="s">
        <v>1057</v>
      </c>
    </row>
    <row r="9" spans="1:2" x14ac:dyDescent="0.2">
      <c r="A9" s="2" t="s">
        <v>7</v>
      </c>
      <c r="B9" s="2" t="s">
        <v>1058</v>
      </c>
    </row>
    <row r="10" spans="1:2" x14ac:dyDescent="0.2">
      <c r="A10" s="2" t="s">
        <v>8</v>
      </c>
      <c r="B10" s="2" t="s">
        <v>1059</v>
      </c>
    </row>
    <row r="11" spans="1:2" x14ac:dyDescent="0.2">
      <c r="A11" s="2" t="s">
        <v>9</v>
      </c>
      <c r="B11" s="2" t="s">
        <v>1060</v>
      </c>
    </row>
    <row r="12" spans="1:2" x14ac:dyDescent="0.2">
      <c r="A12" s="2" t="s">
        <v>10</v>
      </c>
      <c r="B12" s="2" t="s">
        <v>1061</v>
      </c>
    </row>
    <row r="13" spans="1:2" x14ac:dyDescent="0.2">
      <c r="A13" s="2" t="s">
        <v>11</v>
      </c>
      <c r="B13" s="2" t="s">
        <v>1062</v>
      </c>
    </row>
    <row r="14" spans="1:2" x14ac:dyDescent="0.2">
      <c r="A14" s="2" t="s">
        <v>12</v>
      </c>
      <c r="B14" s="2" t="s">
        <v>1063</v>
      </c>
    </row>
    <row r="15" spans="1:2" x14ac:dyDescent="0.2">
      <c r="A15" s="2" t="s">
        <v>13</v>
      </c>
      <c r="B15" s="2" t="s">
        <v>1064</v>
      </c>
    </row>
    <row r="16" spans="1:2" x14ac:dyDescent="0.2">
      <c r="A16" s="2" t="s">
        <v>14</v>
      </c>
      <c r="B16" s="2" t="s">
        <v>1065</v>
      </c>
    </row>
    <row r="17" spans="1:2" x14ac:dyDescent="0.2">
      <c r="A17" s="2" t="s">
        <v>15</v>
      </c>
      <c r="B17" s="2" t="s">
        <v>1066</v>
      </c>
    </row>
    <row r="18" spans="1:2" x14ac:dyDescent="0.2">
      <c r="A18" s="2" t="s">
        <v>16</v>
      </c>
      <c r="B18" s="2" t="s">
        <v>1102</v>
      </c>
    </row>
    <row r="19" spans="1:2" x14ac:dyDescent="0.2">
      <c r="A19" s="2" t="s">
        <v>17</v>
      </c>
      <c r="B19" s="2" t="s">
        <v>1067</v>
      </c>
    </row>
    <row r="20" spans="1:2" x14ac:dyDescent="0.2">
      <c r="A20" s="2" t="s">
        <v>18</v>
      </c>
      <c r="B20" s="2" t="s">
        <v>1068</v>
      </c>
    </row>
    <row r="21" spans="1:2" x14ac:dyDescent="0.2">
      <c r="A21" t="s">
        <v>19</v>
      </c>
      <c r="B21" s="2" t="s">
        <v>1361</v>
      </c>
    </row>
    <row r="22" spans="1:2" x14ac:dyDescent="0.2">
      <c r="A22" s="2" t="s">
        <v>20</v>
      </c>
      <c r="B22" s="2" t="s">
        <v>1075</v>
      </c>
    </row>
    <row r="23" spans="1:2" x14ac:dyDescent="0.2">
      <c r="A23" s="2" t="s">
        <v>21</v>
      </c>
      <c r="B23" s="2" t="s">
        <v>1076</v>
      </c>
    </row>
    <row r="24" spans="1:2" x14ac:dyDescent="0.2">
      <c r="A24" s="2" t="s">
        <v>22</v>
      </c>
      <c r="B24" s="2" t="s">
        <v>1077</v>
      </c>
    </row>
    <row r="25" spans="1:2" x14ac:dyDescent="0.2">
      <c r="A25" s="2" t="s">
        <v>23</v>
      </c>
      <c r="B25" s="2" t="s">
        <v>1078</v>
      </c>
    </row>
    <row r="26" spans="1:2" x14ac:dyDescent="0.2">
      <c r="A26" s="2" t="s">
        <v>24</v>
      </c>
      <c r="B26" s="2" t="s">
        <v>1079</v>
      </c>
    </row>
    <row r="27" spans="1:2" x14ac:dyDescent="0.2">
      <c r="A27" s="2" t="s">
        <v>1080</v>
      </c>
      <c r="B27" s="2" t="s">
        <v>1081</v>
      </c>
    </row>
    <row r="28" spans="1:2" x14ac:dyDescent="0.2">
      <c r="A28" s="2" t="s">
        <v>1082</v>
      </c>
      <c r="B28" s="2" t="s">
        <v>1083</v>
      </c>
    </row>
    <row r="29" spans="1:2" x14ac:dyDescent="0.2">
      <c r="A29" s="2" t="s">
        <v>27</v>
      </c>
      <c r="B29" s="2" t="s">
        <v>1084</v>
      </c>
    </row>
    <row r="30" spans="1:2" x14ac:dyDescent="0.2">
      <c r="A30" s="2" t="s">
        <v>28</v>
      </c>
      <c r="B30" s="2" t="s">
        <v>1085</v>
      </c>
    </row>
    <row r="31" spans="1:2" x14ac:dyDescent="0.2">
      <c r="A31" t="s">
        <v>29</v>
      </c>
      <c r="B31" s="2" t="s">
        <v>1103</v>
      </c>
    </row>
    <row r="32" spans="1:2" x14ac:dyDescent="0.2">
      <c r="A32" s="2" t="s">
        <v>30</v>
      </c>
      <c r="B32" s="2" t="s">
        <v>1086</v>
      </c>
    </row>
    <row r="33" spans="1:2" x14ac:dyDescent="0.2">
      <c r="A33" s="2" t="s">
        <v>31</v>
      </c>
      <c r="B33" s="2" t="s">
        <v>1087</v>
      </c>
    </row>
    <row r="34" spans="1:2" x14ac:dyDescent="0.2">
      <c r="A34" s="2" t="s">
        <v>32</v>
      </c>
      <c r="B34" s="2" t="s">
        <v>1088</v>
      </c>
    </row>
    <row r="35" spans="1:2" x14ac:dyDescent="0.2">
      <c r="A35" s="2" t="s">
        <v>33</v>
      </c>
      <c r="B35" s="2" t="s">
        <v>1089</v>
      </c>
    </row>
    <row r="36" spans="1:2" x14ac:dyDescent="0.2">
      <c r="A36" t="s">
        <v>34</v>
      </c>
      <c r="B36" s="2" t="s">
        <v>1104</v>
      </c>
    </row>
    <row r="37" spans="1:2" x14ac:dyDescent="0.2">
      <c r="A37" s="2" t="s">
        <v>35</v>
      </c>
      <c r="B37" s="2" t="s">
        <v>1090</v>
      </c>
    </row>
    <row r="38" spans="1:2" x14ac:dyDescent="0.2">
      <c r="A38" s="2" t="s">
        <v>36</v>
      </c>
      <c r="B38" s="2" t="s">
        <v>1362</v>
      </c>
    </row>
    <row r="39" spans="1:2" x14ac:dyDescent="0.2">
      <c r="A39" s="2" t="s">
        <v>37</v>
      </c>
      <c r="B39" s="2" t="s">
        <v>1091</v>
      </c>
    </row>
    <row r="40" spans="1:2" x14ac:dyDescent="0.2">
      <c r="A40" s="2" t="s">
        <v>38</v>
      </c>
      <c r="B40" s="2" t="s">
        <v>1092</v>
      </c>
    </row>
    <row r="41" spans="1:2" x14ac:dyDescent="0.2">
      <c r="A41" t="s">
        <v>39</v>
      </c>
      <c r="B41" s="2" t="s">
        <v>1105</v>
      </c>
    </row>
    <row r="42" spans="1:2" x14ac:dyDescent="0.2">
      <c r="A42" s="2" t="s">
        <v>40</v>
      </c>
      <c r="B42" s="2" t="s">
        <v>1363</v>
      </c>
    </row>
    <row r="43" spans="1:2" x14ac:dyDescent="0.2">
      <c r="A43" t="s">
        <v>41</v>
      </c>
      <c r="B43" s="2" t="s">
        <v>1106</v>
      </c>
    </row>
    <row r="44" spans="1:2" x14ac:dyDescent="0.2">
      <c r="A44" s="2" t="s">
        <v>1071</v>
      </c>
      <c r="B44" s="2" t="s">
        <v>1072</v>
      </c>
    </row>
    <row r="45" spans="1:2" x14ac:dyDescent="0.2">
      <c r="A45" s="2" t="s">
        <v>1073</v>
      </c>
      <c r="B45" s="2" t="s">
        <v>1074</v>
      </c>
    </row>
    <row r="46" spans="1:2" x14ac:dyDescent="0.2">
      <c r="A46" s="2" t="s">
        <v>1069</v>
      </c>
      <c r="B46" s="2" t="s">
        <v>1364</v>
      </c>
    </row>
    <row r="47" spans="1:2" x14ac:dyDescent="0.2">
      <c r="A47" t="s">
        <v>45</v>
      </c>
      <c r="B47" t="s">
        <v>1107</v>
      </c>
    </row>
    <row r="48" spans="1:2" x14ac:dyDescent="0.2">
      <c r="A48" s="2" t="s">
        <v>1070</v>
      </c>
      <c r="B48" s="2" t="s">
        <v>1365</v>
      </c>
    </row>
    <row r="49" spans="1:2" x14ac:dyDescent="0.2">
      <c r="A49" t="s">
        <v>47</v>
      </c>
      <c r="B49" t="s">
        <v>1108</v>
      </c>
    </row>
    <row r="50" spans="1:2" x14ac:dyDescent="0.2">
      <c r="A50" s="2" t="s">
        <v>48</v>
      </c>
      <c r="B50" s="2" t="s">
        <v>1095</v>
      </c>
    </row>
    <row r="51" spans="1:2" x14ac:dyDescent="0.2">
      <c r="A51" t="s">
        <v>49</v>
      </c>
      <c r="B51" s="2" t="s">
        <v>1096</v>
      </c>
    </row>
    <row r="52" spans="1:2" x14ac:dyDescent="0.2">
      <c r="A52" t="s">
        <v>50</v>
      </c>
      <c r="B52" s="2" t="s">
        <v>1097</v>
      </c>
    </row>
    <row r="53" spans="1:2" x14ac:dyDescent="0.2">
      <c r="A53" t="s">
        <v>51</v>
      </c>
      <c r="B53" s="2" t="s">
        <v>1099</v>
      </c>
    </row>
    <row r="54" spans="1:2" x14ac:dyDescent="0.2">
      <c r="A54" t="s">
        <v>52</v>
      </c>
      <c r="B54" s="2" t="s">
        <v>1098</v>
      </c>
    </row>
    <row r="55" spans="1:2" x14ac:dyDescent="0.2">
      <c r="A55" t="s">
        <v>53</v>
      </c>
      <c r="B55" t="s">
        <v>1191</v>
      </c>
    </row>
    <row r="56" spans="1:2" x14ac:dyDescent="0.2">
      <c r="A56" t="s">
        <v>54</v>
      </c>
      <c r="B56" s="2" t="s">
        <v>1192</v>
      </c>
    </row>
    <row r="57" spans="1:2" x14ac:dyDescent="0.2">
      <c r="A57" t="s">
        <v>55</v>
      </c>
      <c r="B57" s="2" t="s">
        <v>1193</v>
      </c>
    </row>
    <row r="58" spans="1:2" x14ac:dyDescent="0.2">
      <c r="A58" t="s">
        <v>56</v>
      </c>
      <c r="B58" s="2" t="s">
        <v>1194</v>
      </c>
    </row>
    <row r="59" spans="1:2" x14ac:dyDescent="0.2">
      <c r="A59" t="s">
        <v>57</v>
      </c>
      <c r="B59" t="s">
        <v>1195</v>
      </c>
    </row>
    <row r="60" spans="1:2" x14ac:dyDescent="0.2">
      <c r="A60" t="s">
        <v>58</v>
      </c>
      <c r="B60" t="s">
        <v>1196</v>
      </c>
    </row>
    <row r="61" spans="1:2" x14ac:dyDescent="0.2">
      <c r="A61" t="s">
        <v>59</v>
      </c>
      <c r="B61" s="2" t="s">
        <v>1197</v>
      </c>
    </row>
    <row r="62" spans="1:2" x14ac:dyDescent="0.2">
      <c r="A62" t="s">
        <v>60</v>
      </c>
      <c r="B62" s="2" t="s">
        <v>1198</v>
      </c>
    </row>
    <row r="63" spans="1:2" x14ac:dyDescent="0.2">
      <c r="A63" t="s">
        <v>61</v>
      </c>
      <c r="B63" s="2" t="s">
        <v>1199</v>
      </c>
    </row>
    <row r="64" spans="1:2" x14ac:dyDescent="0.2">
      <c r="A64" t="s">
        <v>62</v>
      </c>
      <c r="B64" s="2" t="s">
        <v>1200</v>
      </c>
    </row>
    <row r="65" spans="1:2" x14ac:dyDescent="0.2">
      <c r="A65" t="s">
        <v>63</v>
      </c>
      <c r="B65" s="2" t="s">
        <v>1201</v>
      </c>
    </row>
    <row r="66" spans="1:2" x14ac:dyDescent="0.2">
      <c r="A66" t="s">
        <v>64</v>
      </c>
      <c r="B66" s="2" t="s">
        <v>1202</v>
      </c>
    </row>
    <row r="67" spans="1:2" x14ac:dyDescent="0.2">
      <c r="A67" t="s">
        <v>65</v>
      </c>
      <c r="B67" s="2" t="s">
        <v>1203</v>
      </c>
    </row>
    <row r="68" spans="1:2" x14ac:dyDescent="0.2">
      <c r="A68" t="s">
        <v>66</v>
      </c>
      <c r="B68" s="2" t="s">
        <v>1204</v>
      </c>
    </row>
    <row r="69" spans="1:2" x14ac:dyDescent="0.2">
      <c r="A69" t="s">
        <v>67</v>
      </c>
      <c r="B69" s="2" t="s">
        <v>1205</v>
      </c>
    </row>
    <row r="70" spans="1:2" x14ac:dyDescent="0.2">
      <c r="A70" t="s">
        <v>68</v>
      </c>
      <c r="B70" s="2" t="s">
        <v>1206</v>
      </c>
    </row>
    <row r="71" spans="1:2" x14ac:dyDescent="0.2">
      <c r="A71" t="s">
        <v>69</v>
      </c>
      <c r="B71" s="2" t="s">
        <v>1207</v>
      </c>
    </row>
    <row r="72" spans="1:2" x14ac:dyDescent="0.2">
      <c r="A72" t="s">
        <v>70</v>
      </c>
      <c r="B72" s="2" t="s">
        <v>1208</v>
      </c>
    </row>
    <row r="73" spans="1:2" x14ac:dyDescent="0.2">
      <c r="A73" t="s">
        <v>71</v>
      </c>
      <c r="B73" s="2" t="s">
        <v>1209</v>
      </c>
    </row>
    <row r="74" spans="1:2" x14ac:dyDescent="0.2">
      <c r="A74" t="s">
        <v>72</v>
      </c>
      <c r="B74" s="2" t="s">
        <v>1210</v>
      </c>
    </row>
    <row r="75" spans="1:2" x14ac:dyDescent="0.2">
      <c r="A75" s="2" t="s">
        <v>1100</v>
      </c>
      <c r="B75" s="2" t="s">
        <v>1101</v>
      </c>
    </row>
    <row r="76" spans="1:2" x14ac:dyDescent="0.2">
      <c r="A76" s="2" t="s">
        <v>1093</v>
      </c>
      <c r="B76" s="2" t="s">
        <v>10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8"/>
  <sheetViews>
    <sheetView topLeftCell="A71" workbookViewId="0">
      <selection activeCell="J93" sqref="J93"/>
    </sheetView>
  </sheetViews>
  <sheetFormatPr baseColWidth="10" defaultRowHeight="16" x14ac:dyDescent="0.2"/>
  <cols>
    <col min="2" max="2" width="23.83203125" customWidth="1"/>
  </cols>
  <sheetData>
    <row r="1" spans="1:4" x14ac:dyDescent="0.2">
      <c r="A1" t="s">
        <v>1044</v>
      </c>
      <c r="B1" t="s">
        <v>1359</v>
      </c>
      <c r="C1" t="s">
        <v>1360</v>
      </c>
      <c r="D1" t="s">
        <v>1294</v>
      </c>
    </row>
    <row r="2" spans="1:4" x14ac:dyDescent="0.2">
      <c r="A2">
        <v>1</v>
      </c>
      <c r="B2" t="s">
        <v>948</v>
      </c>
      <c r="C2" t="s">
        <v>949</v>
      </c>
      <c r="D2" t="s">
        <v>1295</v>
      </c>
    </row>
    <row r="3" spans="1:4" x14ac:dyDescent="0.2">
      <c r="A3">
        <v>1</v>
      </c>
      <c r="B3" t="s">
        <v>950</v>
      </c>
      <c r="C3" t="s">
        <v>951</v>
      </c>
      <c r="D3" t="s">
        <v>1295</v>
      </c>
    </row>
    <row r="4" spans="1:4" x14ac:dyDescent="0.2">
      <c r="A4">
        <v>1</v>
      </c>
      <c r="B4" t="s">
        <v>952</v>
      </c>
      <c r="C4" t="s">
        <v>953</v>
      </c>
      <c r="D4" t="s">
        <v>1295</v>
      </c>
    </row>
    <row r="5" spans="1:4" x14ac:dyDescent="0.2">
      <c r="A5">
        <v>1</v>
      </c>
      <c r="B5" t="s">
        <v>954</v>
      </c>
      <c r="C5" t="s">
        <v>955</v>
      </c>
      <c r="D5" t="s">
        <v>1295</v>
      </c>
    </row>
    <row r="6" spans="1:4" x14ac:dyDescent="0.2">
      <c r="A6">
        <v>1</v>
      </c>
      <c r="B6" t="s">
        <v>956</v>
      </c>
      <c r="C6" t="s">
        <v>957</v>
      </c>
      <c r="D6" t="s">
        <v>1295</v>
      </c>
    </row>
    <row r="7" spans="1:4" x14ac:dyDescent="0.2">
      <c r="A7">
        <v>32</v>
      </c>
      <c r="B7" t="s">
        <v>958</v>
      </c>
      <c r="C7" t="s">
        <v>959</v>
      </c>
      <c r="D7" t="s">
        <v>1297</v>
      </c>
    </row>
    <row r="8" spans="1:4" x14ac:dyDescent="0.2">
      <c r="A8">
        <v>15</v>
      </c>
      <c r="B8" t="s">
        <v>960</v>
      </c>
      <c r="C8" t="s">
        <v>953</v>
      </c>
      <c r="D8" t="s">
        <v>1301</v>
      </c>
    </row>
    <row r="9" spans="1:4" x14ac:dyDescent="0.2">
      <c r="A9">
        <v>16</v>
      </c>
      <c r="B9" t="s">
        <v>961</v>
      </c>
      <c r="C9" t="s">
        <v>962</v>
      </c>
      <c r="D9" t="s">
        <v>1300</v>
      </c>
    </row>
    <row r="10" spans="1:4" x14ac:dyDescent="0.2">
      <c r="A10">
        <v>17</v>
      </c>
      <c r="B10" t="s">
        <v>963</v>
      </c>
      <c r="C10" t="s">
        <v>953</v>
      </c>
      <c r="D10" t="s">
        <v>1299</v>
      </c>
    </row>
    <row r="11" spans="1:4" x14ac:dyDescent="0.2">
      <c r="A11">
        <v>2</v>
      </c>
      <c r="B11" t="s">
        <v>964</v>
      </c>
      <c r="C11" t="s">
        <v>965</v>
      </c>
      <c r="D11" t="s">
        <v>1302</v>
      </c>
    </row>
    <row r="12" spans="1:4" x14ac:dyDescent="0.2">
      <c r="A12">
        <v>37</v>
      </c>
      <c r="B12" t="s">
        <v>966</v>
      </c>
      <c r="C12" t="s">
        <v>953</v>
      </c>
      <c r="D12" t="s">
        <v>1303</v>
      </c>
    </row>
    <row r="13" spans="1:4" x14ac:dyDescent="0.2">
      <c r="A13">
        <v>3</v>
      </c>
      <c r="B13" t="s">
        <v>967</v>
      </c>
      <c r="C13" t="s">
        <v>951</v>
      </c>
      <c r="D13" t="s">
        <v>1304</v>
      </c>
    </row>
    <row r="14" spans="1:4" x14ac:dyDescent="0.2">
      <c r="A14">
        <v>3</v>
      </c>
      <c r="B14" t="s">
        <v>968</v>
      </c>
      <c r="C14" t="s">
        <v>953</v>
      </c>
      <c r="D14" t="s">
        <v>1304</v>
      </c>
    </row>
    <row r="15" spans="1:4" x14ac:dyDescent="0.2">
      <c r="A15">
        <v>44</v>
      </c>
      <c r="B15" t="s">
        <v>969</v>
      </c>
      <c r="C15" t="s">
        <v>953</v>
      </c>
      <c r="D15" t="s">
        <v>1306</v>
      </c>
    </row>
    <row r="16" spans="1:4" x14ac:dyDescent="0.2">
      <c r="A16">
        <v>4</v>
      </c>
      <c r="B16" t="s">
        <v>970</v>
      </c>
      <c r="C16" t="s">
        <v>951</v>
      </c>
      <c r="D16" t="s">
        <v>1305</v>
      </c>
    </row>
    <row r="17" spans="1:4" x14ac:dyDescent="0.2">
      <c r="A17">
        <v>22</v>
      </c>
      <c r="B17" t="s">
        <v>971</v>
      </c>
      <c r="C17" t="s">
        <v>959</v>
      </c>
      <c r="D17" t="s">
        <v>1307</v>
      </c>
    </row>
    <row r="18" spans="1:4" x14ac:dyDescent="0.2">
      <c r="A18">
        <v>22</v>
      </c>
      <c r="B18" t="s">
        <v>972</v>
      </c>
      <c r="C18" t="s">
        <v>953</v>
      </c>
      <c r="D18" t="s">
        <v>1307</v>
      </c>
    </row>
    <row r="19" spans="1:4" x14ac:dyDescent="0.2">
      <c r="A19">
        <v>22</v>
      </c>
      <c r="B19" t="s">
        <v>973</v>
      </c>
      <c r="C19" t="s">
        <v>962</v>
      </c>
      <c r="D19" t="s">
        <v>1307</v>
      </c>
    </row>
    <row r="20" spans="1:4" x14ac:dyDescent="0.2">
      <c r="A20">
        <v>22</v>
      </c>
      <c r="B20" t="s">
        <v>974</v>
      </c>
      <c r="C20" t="s">
        <v>951</v>
      </c>
      <c r="D20" t="s">
        <v>1307</v>
      </c>
    </row>
    <row r="21" spans="1:4" x14ac:dyDescent="0.2">
      <c r="A21">
        <v>49</v>
      </c>
      <c r="B21" t="s">
        <v>975</v>
      </c>
      <c r="C21" t="s">
        <v>959</v>
      </c>
      <c r="D21" t="s">
        <v>1310</v>
      </c>
    </row>
    <row r="22" spans="1:4" x14ac:dyDescent="0.2">
      <c r="A22">
        <v>49</v>
      </c>
      <c r="B22" t="s">
        <v>976</v>
      </c>
      <c r="C22" t="s">
        <v>951</v>
      </c>
      <c r="D22" t="s">
        <v>1310</v>
      </c>
    </row>
    <row r="23" spans="1:4" x14ac:dyDescent="0.2">
      <c r="A23">
        <v>18</v>
      </c>
      <c r="B23" t="s">
        <v>977</v>
      </c>
      <c r="C23" t="s">
        <v>951</v>
      </c>
      <c r="D23" t="s">
        <v>1308</v>
      </c>
    </row>
    <row r="24" spans="1:4" x14ac:dyDescent="0.2">
      <c r="A24">
        <v>34</v>
      </c>
      <c r="B24" t="s">
        <v>978</v>
      </c>
      <c r="C24" t="s">
        <v>951</v>
      </c>
      <c r="D24" t="s">
        <v>1311</v>
      </c>
    </row>
    <row r="25" spans="1:4" x14ac:dyDescent="0.2">
      <c r="A25">
        <v>19</v>
      </c>
      <c r="B25" t="s">
        <v>979</v>
      </c>
      <c r="C25" t="s">
        <v>965</v>
      </c>
      <c r="D25" t="s">
        <v>1312</v>
      </c>
    </row>
    <row r="26" spans="1:4" x14ac:dyDescent="0.2">
      <c r="A26">
        <v>19</v>
      </c>
      <c r="B26" t="s">
        <v>980</v>
      </c>
      <c r="C26" t="s">
        <v>981</v>
      </c>
      <c r="D26" t="s">
        <v>1312</v>
      </c>
    </row>
    <row r="27" spans="1:4" x14ac:dyDescent="0.2">
      <c r="A27">
        <v>38</v>
      </c>
      <c r="B27" t="s">
        <v>982</v>
      </c>
      <c r="C27" t="s">
        <v>951</v>
      </c>
      <c r="D27" t="s">
        <v>1313</v>
      </c>
    </row>
    <row r="28" spans="1:4" x14ac:dyDescent="0.2">
      <c r="A28">
        <v>38</v>
      </c>
      <c r="B28" t="s">
        <v>983</v>
      </c>
      <c r="C28" t="s">
        <v>953</v>
      </c>
      <c r="D28" t="s">
        <v>1313</v>
      </c>
    </row>
    <row r="29" spans="1:4" x14ac:dyDescent="0.2">
      <c r="A29">
        <v>45</v>
      </c>
      <c r="B29" t="s">
        <v>984</v>
      </c>
      <c r="C29" t="s">
        <v>953</v>
      </c>
      <c r="D29" t="s">
        <v>1316</v>
      </c>
    </row>
    <row r="30" spans="1:4" x14ac:dyDescent="0.2">
      <c r="A30">
        <v>23</v>
      </c>
      <c r="B30" t="s">
        <v>985</v>
      </c>
      <c r="C30" t="s">
        <v>949</v>
      </c>
      <c r="D30" t="s">
        <v>1298</v>
      </c>
    </row>
    <row r="31" spans="1:4" x14ac:dyDescent="0.2">
      <c r="A31">
        <v>5</v>
      </c>
      <c r="B31" t="s">
        <v>986</v>
      </c>
      <c r="C31" t="s">
        <v>951</v>
      </c>
      <c r="D31" t="s">
        <v>1315</v>
      </c>
    </row>
    <row r="32" spans="1:4" x14ac:dyDescent="0.2">
      <c r="A32">
        <v>33</v>
      </c>
      <c r="B32" t="s">
        <v>987</v>
      </c>
      <c r="C32" t="s">
        <v>959</v>
      </c>
      <c r="D32" t="s">
        <v>1318</v>
      </c>
    </row>
    <row r="33" spans="1:4" x14ac:dyDescent="0.2">
      <c r="A33">
        <v>33</v>
      </c>
      <c r="B33" t="s">
        <v>988</v>
      </c>
      <c r="C33" t="s">
        <v>989</v>
      </c>
      <c r="D33" t="s">
        <v>1318</v>
      </c>
    </row>
    <row r="34" spans="1:4" x14ac:dyDescent="0.2">
      <c r="A34">
        <v>24</v>
      </c>
      <c r="B34" t="s">
        <v>990</v>
      </c>
      <c r="C34" t="s">
        <v>949</v>
      </c>
      <c r="D34" t="s">
        <v>1319</v>
      </c>
    </row>
    <row r="35" spans="1:4" x14ac:dyDescent="0.2">
      <c r="A35">
        <v>36</v>
      </c>
      <c r="B35" t="s">
        <v>991</v>
      </c>
      <c r="C35" t="s">
        <v>992</v>
      </c>
      <c r="D35" t="s">
        <v>1320</v>
      </c>
    </row>
    <row r="36" spans="1:4" x14ac:dyDescent="0.2">
      <c r="A36">
        <v>36</v>
      </c>
      <c r="B36" t="s">
        <v>993</v>
      </c>
      <c r="C36" t="s">
        <v>951</v>
      </c>
      <c r="D36" t="s">
        <v>1320</v>
      </c>
    </row>
    <row r="37" spans="1:4" x14ac:dyDescent="0.2">
      <c r="A37">
        <v>25</v>
      </c>
      <c r="B37" t="s">
        <v>994</v>
      </c>
      <c r="C37" t="s">
        <v>949</v>
      </c>
      <c r="D37" t="s">
        <v>1321</v>
      </c>
    </row>
    <row r="38" spans="1:4" x14ac:dyDescent="0.2">
      <c r="A38">
        <v>26</v>
      </c>
      <c r="B38" t="s">
        <v>995</v>
      </c>
      <c r="C38" t="s">
        <v>949</v>
      </c>
      <c r="D38" t="s">
        <v>1322</v>
      </c>
    </row>
    <row r="39" spans="1:4" x14ac:dyDescent="0.2">
      <c r="A39">
        <v>20</v>
      </c>
      <c r="B39" t="s">
        <v>996</v>
      </c>
      <c r="C39" t="s">
        <v>951</v>
      </c>
      <c r="D39" t="s">
        <v>1325</v>
      </c>
    </row>
    <row r="40" spans="1:4" x14ac:dyDescent="0.2">
      <c r="A40">
        <v>27</v>
      </c>
      <c r="B40" t="s">
        <v>997</v>
      </c>
      <c r="C40" t="s">
        <v>949</v>
      </c>
      <c r="D40" t="s">
        <v>1327</v>
      </c>
    </row>
    <row r="41" spans="1:4" x14ac:dyDescent="0.2">
      <c r="A41">
        <v>48</v>
      </c>
      <c r="B41" t="s">
        <v>998</v>
      </c>
      <c r="C41" t="s">
        <v>949</v>
      </c>
      <c r="D41" t="s">
        <v>1332</v>
      </c>
    </row>
    <row r="42" spans="1:4" x14ac:dyDescent="0.2">
      <c r="A42">
        <v>51</v>
      </c>
      <c r="B42" t="s">
        <v>999</v>
      </c>
      <c r="C42" t="s">
        <v>949</v>
      </c>
      <c r="D42" t="s">
        <v>1333</v>
      </c>
    </row>
    <row r="43" spans="1:4" x14ac:dyDescent="0.2">
      <c r="A43">
        <v>51</v>
      </c>
      <c r="B43" t="s">
        <v>1000</v>
      </c>
      <c r="C43" t="s">
        <v>981</v>
      </c>
      <c r="D43" t="s">
        <v>1333</v>
      </c>
    </row>
    <row r="44" spans="1:4" x14ac:dyDescent="0.2">
      <c r="A44">
        <v>51</v>
      </c>
      <c r="B44" t="s">
        <v>1001</v>
      </c>
      <c r="C44" t="s">
        <v>965</v>
      </c>
      <c r="D44" t="s">
        <v>1333</v>
      </c>
    </row>
    <row r="45" spans="1:4" x14ac:dyDescent="0.2">
      <c r="A45">
        <v>6</v>
      </c>
      <c r="B45" t="s">
        <v>1002</v>
      </c>
      <c r="C45" t="s">
        <v>949</v>
      </c>
      <c r="D45" t="s">
        <v>1334</v>
      </c>
    </row>
    <row r="46" spans="1:4" x14ac:dyDescent="0.2">
      <c r="A46">
        <v>28</v>
      </c>
      <c r="B46" t="s">
        <v>1003</v>
      </c>
      <c r="C46" t="s">
        <v>949</v>
      </c>
      <c r="D46" t="s">
        <v>1335</v>
      </c>
    </row>
    <row r="47" spans="1:4" x14ac:dyDescent="0.2">
      <c r="A47">
        <v>31</v>
      </c>
      <c r="B47" t="s">
        <v>1004</v>
      </c>
      <c r="C47" t="s">
        <v>1005</v>
      </c>
      <c r="D47" t="s">
        <v>1329</v>
      </c>
    </row>
    <row r="48" spans="1:4" x14ac:dyDescent="0.2">
      <c r="B48" t="s">
        <v>1006</v>
      </c>
      <c r="C48" t="s">
        <v>1005</v>
      </c>
      <c r="D48" t="s">
        <v>1336</v>
      </c>
    </row>
    <row r="49" spans="1:4" x14ac:dyDescent="0.2">
      <c r="B49" t="s">
        <v>1007</v>
      </c>
      <c r="C49" t="s">
        <v>949</v>
      </c>
      <c r="D49" t="s">
        <v>1337</v>
      </c>
    </row>
    <row r="50" spans="1:4" x14ac:dyDescent="0.2">
      <c r="A50">
        <v>29</v>
      </c>
      <c r="B50" t="s">
        <v>1008</v>
      </c>
      <c r="C50" t="s">
        <v>949</v>
      </c>
      <c r="D50" t="s">
        <v>1338</v>
      </c>
    </row>
    <row r="51" spans="1:4" x14ac:dyDescent="0.2">
      <c r="A51">
        <v>7</v>
      </c>
      <c r="B51" t="s">
        <v>1009</v>
      </c>
      <c r="C51" t="s">
        <v>949</v>
      </c>
      <c r="D51" t="s">
        <v>1330</v>
      </c>
    </row>
    <row r="52" spans="1:4" x14ac:dyDescent="0.2">
      <c r="A52">
        <v>7</v>
      </c>
      <c r="B52" t="s">
        <v>1010</v>
      </c>
      <c r="C52" t="s">
        <v>965</v>
      </c>
      <c r="D52" t="s">
        <v>1330</v>
      </c>
    </row>
    <row r="53" spans="1:4" x14ac:dyDescent="0.2">
      <c r="A53">
        <v>8</v>
      </c>
      <c r="B53" t="s">
        <v>1011</v>
      </c>
      <c r="C53" t="s">
        <v>949</v>
      </c>
      <c r="D53" t="s">
        <v>1328</v>
      </c>
    </row>
    <row r="54" spans="1:4" x14ac:dyDescent="0.2">
      <c r="A54">
        <v>8</v>
      </c>
      <c r="B54" t="s">
        <v>1012</v>
      </c>
      <c r="C54" t="s">
        <v>965</v>
      </c>
      <c r="D54" t="s">
        <v>1328</v>
      </c>
    </row>
    <row r="55" spans="1:4" x14ac:dyDescent="0.2">
      <c r="A55">
        <v>35</v>
      </c>
      <c r="B55" t="s">
        <v>1013</v>
      </c>
      <c r="C55" t="s">
        <v>949</v>
      </c>
      <c r="D55" t="s">
        <v>1339</v>
      </c>
    </row>
    <row r="56" spans="1:4" x14ac:dyDescent="0.2">
      <c r="B56" t="s">
        <v>1014</v>
      </c>
      <c r="C56" t="s">
        <v>949</v>
      </c>
      <c r="D56" t="s">
        <v>1342</v>
      </c>
    </row>
    <row r="57" spans="1:4" x14ac:dyDescent="0.2">
      <c r="B57" t="s">
        <v>1015</v>
      </c>
      <c r="C57" t="s">
        <v>989</v>
      </c>
      <c r="D57" t="s">
        <v>1343</v>
      </c>
    </row>
    <row r="58" spans="1:4" x14ac:dyDescent="0.2">
      <c r="B58" t="s">
        <v>1016</v>
      </c>
      <c r="C58" t="s">
        <v>981</v>
      </c>
      <c r="D58" t="s">
        <v>1343</v>
      </c>
    </row>
    <row r="59" spans="1:4" x14ac:dyDescent="0.2">
      <c r="A59">
        <v>39</v>
      </c>
      <c r="B59" t="s">
        <v>1017</v>
      </c>
      <c r="C59" t="s">
        <v>949</v>
      </c>
      <c r="D59" t="s">
        <v>1341</v>
      </c>
    </row>
    <row r="60" spans="1:4" x14ac:dyDescent="0.2">
      <c r="A60">
        <v>52</v>
      </c>
      <c r="B60" t="s">
        <v>1018</v>
      </c>
      <c r="C60" t="s">
        <v>951</v>
      </c>
      <c r="D60" t="s">
        <v>1317</v>
      </c>
    </row>
    <row r="61" spans="1:4" x14ac:dyDescent="0.2">
      <c r="A61">
        <v>52</v>
      </c>
      <c r="B61" t="s">
        <v>1019</v>
      </c>
      <c r="C61" t="s">
        <v>953</v>
      </c>
      <c r="D61" t="s">
        <v>1317</v>
      </c>
    </row>
    <row r="62" spans="1:4" x14ac:dyDescent="0.2">
      <c r="A62">
        <v>40</v>
      </c>
      <c r="B62" t="s">
        <v>1020</v>
      </c>
      <c r="C62" t="s">
        <v>951</v>
      </c>
      <c r="D62" t="s">
        <v>1314</v>
      </c>
    </row>
    <row r="63" spans="1:4" x14ac:dyDescent="0.2">
      <c r="A63">
        <v>40</v>
      </c>
      <c r="B63" t="s">
        <v>1021</v>
      </c>
      <c r="C63" t="s">
        <v>951</v>
      </c>
      <c r="D63" t="s">
        <v>1314</v>
      </c>
    </row>
    <row r="64" spans="1:4" x14ac:dyDescent="0.2">
      <c r="A64">
        <v>9</v>
      </c>
      <c r="B64" t="s">
        <v>1022</v>
      </c>
      <c r="C64" t="s">
        <v>965</v>
      </c>
      <c r="D64" t="s">
        <v>1340</v>
      </c>
    </row>
    <row r="65" spans="1:4" x14ac:dyDescent="0.2">
      <c r="A65">
        <v>42</v>
      </c>
      <c r="B65" t="s">
        <v>1023</v>
      </c>
      <c r="C65" t="s">
        <v>951</v>
      </c>
      <c r="D65" t="s">
        <v>1344</v>
      </c>
    </row>
    <row r="66" spans="1:4" x14ac:dyDescent="0.2">
      <c r="A66">
        <v>46</v>
      </c>
      <c r="B66" t="s">
        <v>1024</v>
      </c>
      <c r="C66" t="s">
        <v>1005</v>
      </c>
      <c r="D66" t="s">
        <v>1345</v>
      </c>
    </row>
    <row r="67" spans="1:4" x14ac:dyDescent="0.2">
      <c r="A67">
        <v>47</v>
      </c>
      <c r="B67" t="s">
        <v>1025</v>
      </c>
      <c r="C67" t="s">
        <v>1005</v>
      </c>
      <c r="D67" t="s">
        <v>1346</v>
      </c>
    </row>
    <row r="68" spans="1:4" x14ac:dyDescent="0.2">
      <c r="B68" t="s">
        <v>1026</v>
      </c>
      <c r="C68" t="s">
        <v>1005</v>
      </c>
      <c r="D68" t="s">
        <v>1354</v>
      </c>
    </row>
    <row r="69" spans="1:4" x14ac:dyDescent="0.2">
      <c r="A69">
        <v>10</v>
      </c>
      <c r="B69" t="s">
        <v>1027</v>
      </c>
      <c r="C69" t="s">
        <v>951</v>
      </c>
      <c r="D69" t="s">
        <v>1347</v>
      </c>
    </row>
    <row r="70" spans="1:4" x14ac:dyDescent="0.2">
      <c r="A70">
        <v>10</v>
      </c>
      <c r="B70" t="s">
        <v>1028</v>
      </c>
      <c r="C70" t="s">
        <v>953</v>
      </c>
      <c r="D70" t="s">
        <v>1347</v>
      </c>
    </row>
    <row r="71" spans="1:4" x14ac:dyDescent="0.2">
      <c r="A71">
        <v>53</v>
      </c>
      <c r="B71" t="s">
        <v>1029</v>
      </c>
      <c r="C71" t="s">
        <v>951</v>
      </c>
      <c r="D71" t="s">
        <v>1348</v>
      </c>
    </row>
    <row r="72" spans="1:4" x14ac:dyDescent="0.2">
      <c r="A72">
        <v>53</v>
      </c>
      <c r="B72" t="s">
        <v>1030</v>
      </c>
      <c r="C72" t="s">
        <v>953</v>
      </c>
      <c r="D72" t="s">
        <v>1348</v>
      </c>
    </row>
    <row r="73" spans="1:4" x14ac:dyDescent="0.2">
      <c r="A73">
        <v>50</v>
      </c>
      <c r="B73" t="s">
        <v>1031</v>
      </c>
      <c r="C73" t="s">
        <v>951</v>
      </c>
      <c r="D73" t="s">
        <v>1349</v>
      </c>
    </row>
    <row r="74" spans="1:4" x14ac:dyDescent="0.2">
      <c r="A74">
        <v>41</v>
      </c>
      <c r="B74" t="s">
        <v>1032</v>
      </c>
      <c r="C74" t="s">
        <v>951</v>
      </c>
      <c r="D74" t="s">
        <v>1296</v>
      </c>
    </row>
    <row r="75" spans="1:4" x14ac:dyDescent="0.2">
      <c r="A75">
        <v>43</v>
      </c>
      <c r="B75" t="s">
        <v>1033</v>
      </c>
      <c r="C75" t="s">
        <v>959</v>
      </c>
      <c r="D75" t="s">
        <v>1350</v>
      </c>
    </row>
    <row r="76" spans="1:4" x14ac:dyDescent="0.2">
      <c r="A76">
        <v>43</v>
      </c>
      <c r="B76" t="s">
        <v>1034</v>
      </c>
      <c r="C76" t="s">
        <v>951</v>
      </c>
      <c r="D76" t="s">
        <v>1350</v>
      </c>
    </row>
    <row r="77" spans="1:4" x14ac:dyDescent="0.2">
      <c r="B77" t="s">
        <v>1035</v>
      </c>
      <c r="C77" t="s">
        <v>959</v>
      </c>
      <c r="D77" t="s">
        <v>1351</v>
      </c>
    </row>
    <row r="78" spans="1:4" x14ac:dyDescent="0.2">
      <c r="A78">
        <v>21</v>
      </c>
      <c r="B78" t="s">
        <v>1036</v>
      </c>
      <c r="C78" t="s">
        <v>951</v>
      </c>
      <c r="D78" t="s">
        <v>1324</v>
      </c>
    </row>
    <row r="79" spans="1:4" x14ac:dyDescent="0.2">
      <c r="A79">
        <v>30</v>
      </c>
      <c r="B79" t="s">
        <v>1037</v>
      </c>
      <c r="C79" t="s">
        <v>951</v>
      </c>
      <c r="D79" t="s">
        <v>1331</v>
      </c>
    </row>
    <row r="80" spans="1:4" x14ac:dyDescent="0.2">
      <c r="A80">
        <v>11</v>
      </c>
      <c r="B80" t="s">
        <v>1038</v>
      </c>
      <c r="C80" t="s">
        <v>951</v>
      </c>
      <c r="D80" t="s">
        <v>1326</v>
      </c>
    </row>
    <row r="81" spans="1:4" x14ac:dyDescent="0.2">
      <c r="A81">
        <v>12</v>
      </c>
      <c r="B81" t="s">
        <v>1039</v>
      </c>
      <c r="C81" t="s">
        <v>951</v>
      </c>
      <c r="D81" t="s">
        <v>1323</v>
      </c>
    </row>
    <row r="82" spans="1:4" x14ac:dyDescent="0.2">
      <c r="A82">
        <v>4</v>
      </c>
      <c r="B82" t="s">
        <v>1040</v>
      </c>
      <c r="C82" t="s">
        <v>953</v>
      </c>
      <c r="D82" t="s">
        <v>1305</v>
      </c>
    </row>
    <row r="83" spans="1:4" x14ac:dyDescent="0.2">
      <c r="A83">
        <v>13</v>
      </c>
      <c r="B83" t="s">
        <v>1041</v>
      </c>
      <c r="C83" t="s">
        <v>965</v>
      </c>
      <c r="D83" t="s">
        <v>1309</v>
      </c>
    </row>
    <row r="84" spans="1:4" x14ac:dyDescent="0.2">
      <c r="A84">
        <v>14</v>
      </c>
      <c r="B84" t="s">
        <v>1042</v>
      </c>
      <c r="C84" t="s">
        <v>965</v>
      </c>
      <c r="D84" t="s">
        <v>1352</v>
      </c>
    </row>
    <row r="85" spans="1:4" x14ac:dyDescent="0.2">
      <c r="A85">
        <v>14</v>
      </c>
      <c r="B85" t="s">
        <v>1043</v>
      </c>
      <c r="C85" t="s">
        <v>949</v>
      </c>
      <c r="D85" t="s">
        <v>1352</v>
      </c>
    </row>
    <row r="86" spans="1:4" x14ac:dyDescent="0.2">
      <c r="A86">
        <v>54</v>
      </c>
      <c r="B86" t="s">
        <v>1366</v>
      </c>
      <c r="C86" t="s">
        <v>951</v>
      </c>
      <c r="D86" t="s">
        <v>1367</v>
      </c>
    </row>
    <row r="87" spans="1:4" x14ac:dyDescent="0.2">
      <c r="A87">
        <v>54</v>
      </c>
      <c r="B87" t="s">
        <v>1369</v>
      </c>
      <c r="C87" t="s">
        <v>953</v>
      </c>
      <c r="D87" t="s">
        <v>1367</v>
      </c>
    </row>
    <row r="88" spans="1:4" x14ac:dyDescent="0.2">
      <c r="A88">
        <v>55</v>
      </c>
      <c r="B88" t="s">
        <v>1372</v>
      </c>
      <c r="C88" t="s">
        <v>951</v>
      </c>
      <c r="D88" t="s">
        <v>1373</v>
      </c>
    </row>
    <row r="89" spans="1:4" x14ac:dyDescent="0.2">
      <c r="A89">
        <v>55</v>
      </c>
      <c r="B89" t="s">
        <v>1374</v>
      </c>
      <c r="C89" t="s">
        <v>953</v>
      </c>
      <c r="D89" t="s">
        <v>1373</v>
      </c>
    </row>
    <row r="90" spans="1:4" x14ac:dyDescent="0.2">
      <c r="A90">
        <v>55</v>
      </c>
      <c r="B90" t="s">
        <v>1375</v>
      </c>
      <c r="C90" t="s">
        <v>949</v>
      </c>
      <c r="D90" t="s">
        <v>1373</v>
      </c>
    </row>
    <row r="91" spans="1:4" x14ac:dyDescent="0.2">
      <c r="A91">
        <v>56</v>
      </c>
      <c r="B91" t="s">
        <v>1376</v>
      </c>
      <c r="C91" t="s">
        <v>951</v>
      </c>
      <c r="D91" t="s">
        <v>1381</v>
      </c>
    </row>
    <row r="92" spans="1:4" x14ac:dyDescent="0.2">
      <c r="A92">
        <v>56</v>
      </c>
      <c r="B92" t="s">
        <v>1377</v>
      </c>
      <c r="C92" t="s">
        <v>953</v>
      </c>
      <c r="D92" t="s">
        <v>1381</v>
      </c>
    </row>
    <row r="93" spans="1:4" x14ac:dyDescent="0.2">
      <c r="A93">
        <v>57</v>
      </c>
      <c r="B93" t="s">
        <v>1383</v>
      </c>
      <c r="C93" t="s">
        <v>951</v>
      </c>
      <c r="D93" t="s">
        <v>1384</v>
      </c>
    </row>
    <row r="94" spans="1:4" x14ac:dyDescent="0.2">
      <c r="A94">
        <v>58</v>
      </c>
      <c r="B94" t="s">
        <v>1386</v>
      </c>
      <c r="C94" t="s">
        <v>953</v>
      </c>
      <c r="D94" t="s">
        <v>1387</v>
      </c>
    </row>
    <row r="95" spans="1:4" x14ac:dyDescent="0.2">
      <c r="A95">
        <v>58</v>
      </c>
      <c r="B95" t="s">
        <v>1388</v>
      </c>
      <c r="C95" t="s">
        <v>951</v>
      </c>
      <c r="D95" t="s">
        <v>1387</v>
      </c>
    </row>
    <row r="96" spans="1:4" x14ac:dyDescent="0.2">
      <c r="A96">
        <v>59</v>
      </c>
      <c r="B96" t="s">
        <v>1393</v>
      </c>
      <c r="C96" t="s">
        <v>953</v>
      </c>
      <c r="D96" t="s">
        <v>1398</v>
      </c>
    </row>
    <row r="97" spans="1:4" x14ac:dyDescent="0.2">
      <c r="A97">
        <v>59</v>
      </c>
      <c r="B97" t="s">
        <v>1394</v>
      </c>
      <c r="C97" t="s">
        <v>951</v>
      </c>
      <c r="D97" t="s">
        <v>1398</v>
      </c>
    </row>
    <row r="98" spans="1:4" x14ac:dyDescent="0.2">
      <c r="A98">
        <v>60</v>
      </c>
      <c r="B98" t="s">
        <v>1396</v>
      </c>
      <c r="C98" t="s">
        <v>959</v>
      </c>
      <c r="D98" t="s">
        <v>13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DD793-FF40-C644-A2C6-9A7E9B1B9EB6}">
  <dimension ref="A1:E202"/>
  <sheetViews>
    <sheetView workbookViewId="0">
      <selection activeCell="B17" sqref="B17"/>
    </sheetView>
  </sheetViews>
  <sheetFormatPr baseColWidth="10" defaultRowHeight="16" x14ac:dyDescent="0.2"/>
  <sheetData>
    <row r="1" spans="1:5" x14ac:dyDescent="0.2">
      <c r="A1" t="s">
        <v>1211</v>
      </c>
      <c r="B1" t="s">
        <v>1212</v>
      </c>
      <c r="C1" t="s">
        <v>1213</v>
      </c>
      <c r="D1" t="s">
        <v>1214</v>
      </c>
      <c r="E1" t="s">
        <v>1215</v>
      </c>
    </row>
    <row r="2" spans="1:5" x14ac:dyDescent="0.2">
      <c r="B2" t="s">
        <v>1216</v>
      </c>
      <c r="D2" t="s">
        <v>1216</v>
      </c>
      <c r="E2" t="b">
        <f>IF(IF(A2=B2,1,0)+IF(A2=C2,1,0)+IF(A2=D2,1,0)&gt;2,TRUE,FALSE)</f>
        <v>0</v>
      </c>
    </row>
    <row r="3" spans="1:5" x14ac:dyDescent="0.2">
      <c r="B3" t="s">
        <v>1217</v>
      </c>
      <c r="E3" t="b">
        <f t="shared" ref="E3:E66" si="0">IF(IF(A3=B3,1,0)+IF(A3=C3,1,0)+IF(A3=D3,1,0)&gt;2,TRUE,FALSE)</f>
        <v>0</v>
      </c>
    </row>
    <row r="4" spans="1:5" x14ac:dyDescent="0.2">
      <c r="A4" t="s">
        <v>1218</v>
      </c>
      <c r="E4" t="b">
        <f t="shared" si="0"/>
        <v>0</v>
      </c>
    </row>
    <row r="5" spans="1:5" x14ac:dyDescent="0.2">
      <c r="A5" t="s">
        <v>1219</v>
      </c>
      <c r="B5" t="s">
        <v>1219</v>
      </c>
      <c r="E5" t="b">
        <f t="shared" si="0"/>
        <v>0</v>
      </c>
    </row>
    <row r="6" spans="1:5" x14ac:dyDescent="0.2">
      <c r="A6" t="s">
        <v>1220</v>
      </c>
      <c r="B6" t="s">
        <v>1220</v>
      </c>
      <c r="E6" t="b">
        <f t="shared" si="0"/>
        <v>0</v>
      </c>
    </row>
    <row r="7" spans="1:5" x14ac:dyDescent="0.2">
      <c r="A7" t="s">
        <v>602</v>
      </c>
      <c r="B7" t="s">
        <v>602</v>
      </c>
      <c r="C7" t="s">
        <v>602</v>
      </c>
      <c r="D7" s="2" t="s">
        <v>602</v>
      </c>
      <c r="E7" t="b">
        <f t="shared" si="0"/>
        <v>1</v>
      </c>
    </row>
    <row r="8" spans="1:5" x14ac:dyDescent="0.2">
      <c r="B8" t="s">
        <v>1221</v>
      </c>
      <c r="C8" t="s">
        <v>1221</v>
      </c>
      <c r="D8" s="2" t="s">
        <v>1221</v>
      </c>
      <c r="E8" t="b">
        <f t="shared" si="0"/>
        <v>0</v>
      </c>
    </row>
    <row r="9" spans="1:5" x14ac:dyDescent="0.2">
      <c r="B9" t="s">
        <v>1222</v>
      </c>
      <c r="C9" t="s">
        <v>1222</v>
      </c>
      <c r="D9" s="2" t="s">
        <v>1222</v>
      </c>
      <c r="E9" t="b">
        <f t="shared" si="0"/>
        <v>0</v>
      </c>
    </row>
    <row r="10" spans="1:5" x14ac:dyDescent="0.2">
      <c r="A10" t="s">
        <v>371</v>
      </c>
      <c r="B10" t="s">
        <v>371</v>
      </c>
      <c r="C10" t="s">
        <v>371</v>
      </c>
      <c r="D10" s="2" t="s">
        <v>371</v>
      </c>
      <c r="E10" t="b">
        <f t="shared" si="0"/>
        <v>1</v>
      </c>
    </row>
    <row r="11" spans="1:5" x14ac:dyDescent="0.2">
      <c r="A11" t="s">
        <v>934</v>
      </c>
      <c r="B11" t="s">
        <v>934</v>
      </c>
      <c r="C11" t="s">
        <v>934</v>
      </c>
      <c r="D11" s="2" t="s">
        <v>934</v>
      </c>
      <c r="E11" t="b">
        <f t="shared" si="0"/>
        <v>1</v>
      </c>
    </row>
    <row r="12" spans="1:5" x14ac:dyDescent="0.2">
      <c r="A12" t="s">
        <v>185</v>
      </c>
      <c r="B12" t="s">
        <v>185</v>
      </c>
      <c r="C12" t="s">
        <v>185</v>
      </c>
      <c r="D12" s="2" t="s">
        <v>185</v>
      </c>
      <c r="E12" t="b">
        <f t="shared" si="0"/>
        <v>1</v>
      </c>
    </row>
    <row r="13" spans="1:5" x14ac:dyDescent="0.2">
      <c r="A13" t="s">
        <v>333</v>
      </c>
      <c r="B13" t="s">
        <v>333</v>
      </c>
      <c r="C13" t="s">
        <v>333</v>
      </c>
      <c r="D13" s="2" t="s">
        <v>333</v>
      </c>
      <c r="E13" t="b">
        <f t="shared" si="0"/>
        <v>1</v>
      </c>
    </row>
    <row r="14" spans="1:5" x14ac:dyDescent="0.2">
      <c r="A14" t="s">
        <v>363</v>
      </c>
      <c r="B14" t="s">
        <v>363</v>
      </c>
      <c r="C14" t="s">
        <v>363</v>
      </c>
      <c r="D14" s="2" t="s">
        <v>363</v>
      </c>
      <c r="E14" t="b">
        <f t="shared" si="0"/>
        <v>1</v>
      </c>
    </row>
    <row r="15" spans="1:5" x14ac:dyDescent="0.2">
      <c r="B15" t="s">
        <v>1223</v>
      </c>
      <c r="C15" t="s">
        <v>1223</v>
      </c>
      <c r="D15" s="2" t="s">
        <v>1223</v>
      </c>
      <c r="E15" t="b">
        <f t="shared" si="0"/>
        <v>0</v>
      </c>
    </row>
    <row r="16" spans="1:5" x14ac:dyDescent="0.2">
      <c r="A16" t="s">
        <v>225</v>
      </c>
      <c r="B16" t="s">
        <v>225</v>
      </c>
      <c r="C16" t="s">
        <v>225</v>
      </c>
      <c r="D16" s="2" t="s">
        <v>225</v>
      </c>
      <c r="E16" t="b">
        <f t="shared" si="0"/>
        <v>1</v>
      </c>
    </row>
    <row r="17" spans="1:5" x14ac:dyDescent="0.2">
      <c r="B17" t="s">
        <v>1224</v>
      </c>
      <c r="C17" t="s">
        <v>1224</v>
      </c>
      <c r="E17" t="b">
        <f t="shared" si="0"/>
        <v>0</v>
      </c>
    </row>
    <row r="18" spans="1:5" x14ac:dyDescent="0.2">
      <c r="B18" t="s">
        <v>1225</v>
      </c>
      <c r="E18" t="b">
        <f t="shared" si="0"/>
        <v>0</v>
      </c>
    </row>
    <row r="19" spans="1:5" x14ac:dyDescent="0.2">
      <c r="A19" t="s">
        <v>378</v>
      </c>
      <c r="B19" t="s">
        <v>378</v>
      </c>
      <c r="C19" t="s">
        <v>378</v>
      </c>
      <c r="D19" s="2" t="s">
        <v>378</v>
      </c>
      <c r="E19" t="b">
        <f t="shared" si="0"/>
        <v>1</v>
      </c>
    </row>
    <row r="20" spans="1:5" x14ac:dyDescent="0.2">
      <c r="A20" t="s">
        <v>409</v>
      </c>
      <c r="B20" t="s">
        <v>409</v>
      </c>
      <c r="C20" t="s">
        <v>409</v>
      </c>
      <c r="D20" s="2" t="s">
        <v>409</v>
      </c>
      <c r="E20" t="b">
        <f t="shared" si="0"/>
        <v>1</v>
      </c>
    </row>
    <row r="21" spans="1:5" x14ac:dyDescent="0.2">
      <c r="A21" t="s">
        <v>550</v>
      </c>
      <c r="B21" t="s">
        <v>550</v>
      </c>
      <c r="C21" t="s">
        <v>550</v>
      </c>
      <c r="D21" s="2" t="s">
        <v>550</v>
      </c>
      <c r="E21" t="b">
        <f t="shared" si="0"/>
        <v>1</v>
      </c>
    </row>
    <row r="22" spans="1:5" x14ac:dyDescent="0.2">
      <c r="B22" t="s">
        <v>1226</v>
      </c>
      <c r="E22" t="b">
        <f t="shared" si="0"/>
        <v>0</v>
      </c>
    </row>
    <row r="23" spans="1:5" x14ac:dyDescent="0.2">
      <c r="A23" t="s">
        <v>200</v>
      </c>
      <c r="B23" t="s">
        <v>200</v>
      </c>
      <c r="C23" t="s">
        <v>200</v>
      </c>
      <c r="D23" s="2" t="s">
        <v>200</v>
      </c>
      <c r="E23" t="b">
        <f t="shared" si="0"/>
        <v>1</v>
      </c>
    </row>
    <row r="24" spans="1:5" x14ac:dyDescent="0.2">
      <c r="A24" t="s">
        <v>674</v>
      </c>
      <c r="B24" t="s">
        <v>674</v>
      </c>
      <c r="C24" t="s">
        <v>674</v>
      </c>
      <c r="D24" s="2" t="s">
        <v>674</v>
      </c>
      <c r="E24" t="b">
        <f t="shared" si="0"/>
        <v>1</v>
      </c>
    </row>
    <row r="25" spans="1:5" x14ac:dyDescent="0.2">
      <c r="A25" t="s">
        <v>349</v>
      </c>
      <c r="B25" t="s">
        <v>349</v>
      </c>
      <c r="C25" t="s">
        <v>349</v>
      </c>
      <c r="D25" s="2" t="s">
        <v>349</v>
      </c>
      <c r="E25" t="b">
        <f t="shared" si="0"/>
        <v>1</v>
      </c>
    </row>
    <row r="26" spans="1:5" x14ac:dyDescent="0.2">
      <c r="A26" t="s">
        <v>234</v>
      </c>
      <c r="B26" t="s">
        <v>234</v>
      </c>
      <c r="C26" t="s">
        <v>234</v>
      </c>
      <c r="D26" s="2" t="s">
        <v>234</v>
      </c>
      <c r="E26" t="b">
        <f t="shared" si="0"/>
        <v>1</v>
      </c>
    </row>
    <row r="27" spans="1:5" x14ac:dyDescent="0.2">
      <c r="A27" t="s">
        <v>286</v>
      </c>
      <c r="B27" t="s">
        <v>286</v>
      </c>
      <c r="C27" t="s">
        <v>286</v>
      </c>
      <c r="D27" s="2" t="s">
        <v>286</v>
      </c>
      <c r="E27" t="b">
        <f t="shared" si="0"/>
        <v>1</v>
      </c>
    </row>
    <row r="28" spans="1:5" x14ac:dyDescent="0.2">
      <c r="A28" t="s">
        <v>1227</v>
      </c>
      <c r="B28" t="s">
        <v>1227</v>
      </c>
      <c r="C28" t="s">
        <v>1227</v>
      </c>
      <c r="E28" t="b">
        <f t="shared" si="0"/>
        <v>0</v>
      </c>
    </row>
    <row r="29" spans="1:5" x14ac:dyDescent="0.2">
      <c r="A29" t="s">
        <v>165</v>
      </c>
      <c r="B29" t="s">
        <v>165</v>
      </c>
      <c r="C29" t="s">
        <v>165</v>
      </c>
      <c r="D29" s="2" t="s">
        <v>165</v>
      </c>
      <c r="E29" t="b">
        <f t="shared" si="0"/>
        <v>1</v>
      </c>
    </row>
    <row r="30" spans="1:5" x14ac:dyDescent="0.2">
      <c r="A30" t="s">
        <v>1228</v>
      </c>
      <c r="B30" t="s">
        <v>1228</v>
      </c>
      <c r="E30" t="b">
        <f t="shared" si="0"/>
        <v>0</v>
      </c>
    </row>
    <row r="31" spans="1:5" x14ac:dyDescent="0.2">
      <c r="A31" t="s">
        <v>512</v>
      </c>
      <c r="B31" t="s">
        <v>512</v>
      </c>
      <c r="C31" t="s">
        <v>512</v>
      </c>
      <c r="D31" s="2" t="s">
        <v>512</v>
      </c>
      <c r="E31" t="b">
        <f t="shared" si="0"/>
        <v>1</v>
      </c>
    </row>
    <row r="32" spans="1:5" x14ac:dyDescent="0.2">
      <c r="A32" t="s">
        <v>740</v>
      </c>
      <c r="B32" t="s">
        <v>740</v>
      </c>
      <c r="C32" t="s">
        <v>740</v>
      </c>
      <c r="D32" s="2" t="s">
        <v>740</v>
      </c>
      <c r="E32" t="b">
        <f t="shared" si="0"/>
        <v>1</v>
      </c>
    </row>
    <row r="33" spans="1:5" x14ac:dyDescent="0.2">
      <c r="C33" t="s">
        <v>1229</v>
      </c>
      <c r="D33" s="2" t="s">
        <v>1229</v>
      </c>
      <c r="E33" t="b">
        <f t="shared" si="0"/>
        <v>0</v>
      </c>
    </row>
    <row r="34" spans="1:5" x14ac:dyDescent="0.2">
      <c r="B34" t="s">
        <v>1230</v>
      </c>
      <c r="E34" t="b">
        <f t="shared" si="0"/>
        <v>0</v>
      </c>
    </row>
    <row r="35" spans="1:5" x14ac:dyDescent="0.2">
      <c r="A35" t="s">
        <v>680</v>
      </c>
      <c r="B35" t="s">
        <v>680</v>
      </c>
      <c r="C35" t="s">
        <v>680</v>
      </c>
      <c r="D35" s="2" t="s">
        <v>680</v>
      </c>
      <c r="E35" t="b">
        <f t="shared" si="0"/>
        <v>1</v>
      </c>
    </row>
    <row r="36" spans="1:5" x14ac:dyDescent="0.2">
      <c r="B36" t="s">
        <v>1231</v>
      </c>
      <c r="E36" t="b">
        <f t="shared" si="0"/>
        <v>0</v>
      </c>
    </row>
    <row r="37" spans="1:5" x14ac:dyDescent="0.2">
      <c r="A37" t="s">
        <v>662</v>
      </c>
      <c r="B37" t="s">
        <v>662</v>
      </c>
      <c r="C37" t="s">
        <v>662</v>
      </c>
      <c r="D37" s="2" t="s">
        <v>662</v>
      </c>
      <c r="E37" t="b">
        <f t="shared" si="0"/>
        <v>1</v>
      </c>
    </row>
    <row r="38" spans="1:5" x14ac:dyDescent="0.2">
      <c r="A38" t="s">
        <v>466</v>
      </c>
      <c r="B38" t="s">
        <v>466</v>
      </c>
      <c r="C38" t="s">
        <v>466</v>
      </c>
      <c r="D38" s="2" t="s">
        <v>466</v>
      </c>
      <c r="E38" t="b">
        <f t="shared" si="0"/>
        <v>1</v>
      </c>
    </row>
    <row r="39" spans="1:5" x14ac:dyDescent="0.2">
      <c r="A39" t="s">
        <v>701</v>
      </c>
      <c r="B39" t="s">
        <v>701</v>
      </c>
      <c r="C39" t="s">
        <v>701</v>
      </c>
      <c r="D39" s="2" t="s">
        <v>701</v>
      </c>
      <c r="E39" t="b">
        <f t="shared" si="0"/>
        <v>1</v>
      </c>
    </row>
    <row r="40" spans="1:5" x14ac:dyDescent="0.2">
      <c r="A40" t="s">
        <v>657</v>
      </c>
      <c r="B40" t="s">
        <v>657</v>
      </c>
      <c r="C40" t="s">
        <v>657</v>
      </c>
      <c r="D40" s="2" t="s">
        <v>657</v>
      </c>
      <c r="E40" t="b">
        <f t="shared" si="0"/>
        <v>1</v>
      </c>
    </row>
    <row r="41" spans="1:5" x14ac:dyDescent="0.2">
      <c r="A41" t="s">
        <v>155</v>
      </c>
      <c r="B41" t="s">
        <v>155</v>
      </c>
      <c r="C41" t="s">
        <v>155</v>
      </c>
      <c r="D41" s="2" t="s">
        <v>155</v>
      </c>
      <c r="E41" t="b">
        <f t="shared" si="0"/>
        <v>1</v>
      </c>
    </row>
    <row r="42" spans="1:5" x14ac:dyDescent="0.2">
      <c r="A42" t="s">
        <v>648</v>
      </c>
      <c r="B42" t="s">
        <v>648</v>
      </c>
      <c r="C42" t="s">
        <v>648</v>
      </c>
      <c r="D42" s="2" t="s">
        <v>648</v>
      </c>
      <c r="E42" t="b">
        <f t="shared" si="0"/>
        <v>1</v>
      </c>
    </row>
    <row r="43" spans="1:5" x14ac:dyDescent="0.2">
      <c r="A43" t="s">
        <v>523</v>
      </c>
      <c r="B43" t="s">
        <v>523</v>
      </c>
      <c r="C43" t="s">
        <v>523</v>
      </c>
      <c r="D43" s="2" t="s">
        <v>523</v>
      </c>
      <c r="E43" t="b">
        <f t="shared" si="0"/>
        <v>1</v>
      </c>
    </row>
    <row r="44" spans="1:5" x14ac:dyDescent="0.2">
      <c r="B44" t="s">
        <v>1232</v>
      </c>
      <c r="E44" t="b">
        <f t="shared" si="0"/>
        <v>0</v>
      </c>
    </row>
    <row r="45" spans="1:5" x14ac:dyDescent="0.2">
      <c r="B45" t="s">
        <v>1233</v>
      </c>
      <c r="C45" t="s">
        <v>1233</v>
      </c>
      <c r="D45" s="2" t="s">
        <v>1233</v>
      </c>
      <c r="E45" t="b">
        <f t="shared" si="0"/>
        <v>0</v>
      </c>
    </row>
    <row r="46" spans="1:5" x14ac:dyDescent="0.2">
      <c r="A46" t="s">
        <v>218</v>
      </c>
      <c r="B46" t="s">
        <v>218</v>
      </c>
      <c r="C46" t="s">
        <v>218</v>
      </c>
      <c r="D46" s="2" t="s">
        <v>218</v>
      </c>
      <c r="E46" t="b">
        <f t="shared" si="0"/>
        <v>1</v>
      </c>
    </row>
    <row r="47" spans="1:5" x14ac:dyDescent="0.2">
      <c r="A47" t="s">
        <v>595</v>
      </c>
      <c r="B47" t="s">
        <v>595</v>
      </c>
      <c r="C47" t="s">
        <v>595</v>
      </c>
      <c r="D47" s="2" t="s">
        <v>595</v>
      </c>
      <c r="E47" t="b">
        <f t="shared" si="0"/>
        <v>1</v>
      </c>
    </row>
    <row r="48" spans="1:5" x14ac:dyDescent="0.2">
      <c r="A48" t="s">
        <v>815</v>
      </c>
      <c r="B48" t="s">
        <v>815</v>
      </c>
      <c r="C48" t="s">
        <v>815</v>
      </c>
      <c r="D48" s="2" t="s">
        <v>815</v>
      </c>
      <c r="E48" t="b">
        <f t="shared" si="0"/>
        <v>1</v>
      </c>
    </row>
    <row r="49" spans="1:5" x14ac:dyDescent="0.2">
      <c r="C49" t="s">
        <v>1234</v>
      </c>
      <c r="E49" t="b">
        <f t="shared" si="0"/>
        <v>0</v>
      </c>
    </row>
    <row r="50" spans="1:5" x14ac:dyDescent="0.2">
      <c r="A50" t="s">
        <v>688</v>
      </c>
      <c r="B50" t="s">
        <v>688</v>
      </c>
      <c r="C50" t="s">
        <v>688</v>
      </c>
      <c r="D50" s="2" t="s">
        <v>688</v>
      </c>
      <c r="E50" t="b">
        <f t="shared" si="0"/>
        <v>1</v>
      </c>
    </row>
    <row r="51" spans="1:5" x14ac:dyDescent="0.2">
      <c r="A51" t="s">
        <v>445</v>
      </c>
      <c r="B51" t="s">
        <v>445</v>
      </c>
      <c r="C51" t="s">
        <v>445</v>
      </c>
      <c r="D51" s="2" t="s">
        <v>445</v>
      </c>
      <c r="E51" t="b">
        <f t="shared" si="0"/>
        <v>1</v>
      </c>
    </row>
    <row r="52" spans="1:5" x14ac:dyDescent="0.2">
      <c r="A52" t="s">
        <v>776</v>
      </c>
      <c r="B52" t="s">
        <v>776</v>
      </c>
      <c r="C52" t="s">
        <v>776</v>
      </c>
      <c r="D52" s="2" t="s">
        <v>776</v>
      </c>
      <c r="E52" t="b">
        <f t="shared" si="0"/>
        <v>1</v>
      </c>
    </row>
    <row r="53" spans="1:5" x14ac:dyDescent="0.2">
      <c r="A53" t="s">
        <v>543</v>
      </c>
      <c r="B53" t="s">
        <v>543</v>
      </c>
      <c r="C53" t="s">
        <v>543</v>
      </c>
      <c r="D53" s="2" t="s">
        <v>543</v>
      </c>
      <c r="E53" t="b">
        <f t="shared" si="0"/>
        <v>1</v>
      </c>
    </row>
    <row r="54" spans="1:5" x14ac:dyDescent="0.2">
      <c r="B54" t="s">
        <v>1235</v>
      </c>
      <c r="E54" t="b">
        <f t="shared" si="0"/>
        <v>0</v>
      </c>
    </row>
    <row r="55" spans="1:5" x14ac:dyDescent="0.2">
      <c r="A55" t="s">
        <v>727</v>
      </c>
      <c r="B55" t="s">
        <v>727</v>
      </c>
      <c r="C55" t="s">
        <v>727</v>
      </c>
      <c r="D55" s="2" t="s">
        <v>727</v>
      </c>
      <c r="E55" t="b">
        <f t="shared" si="0"/>
        <v>1</v>
      </c>
    </row>
    <row r="56" spans="1:5" x14ac:dyDescent="0.2">
      <c r="A56" t="s">
        <v>376</v>
      </c>
      <c r="B56" t="s">
        <v>376</v>
      </c>
      <c r="C56" t="s">
        <v>376</v>
      </c>
      <c r="D56" s="2" t="s">
        <v>376</v>
      </c>
      <c r="E56" t="b">
        <f t="shared" si="0"/>
        <v>1</v>
      </c>
    </row>
    <row r="57" spans="1:5" x14ac:dyDescent="0.2">
      <c r="A57" t="s">
        <v>483</v>
      </c>
      <c r="B57" t="s">
        <v>483</v>
      </c>
      <c r="C57" t="s">
        <v>483</v>
      </c>
      <c r="D57" s="2" t="s">
        <v>483</v>
      </c>
      <c r="E57" t="b">
        <f t="shared" si="0"/>
        <v>1</v>
      </c>
    </row>
    <row r="58" spans="1:5" x14ac:dyDescent="0.2">
      <c r="A58" t="s">
        <v>135</v>
      </c>
      <c r="B58" t="s">
        <v>135</v>
      </c>
      <c r="C58" t="s">
        <v>135</v>
      </c>
      <c r="D58" s="2" t="s">
        <v>135</v>
      </c>
      <c r="E58" t="b">
        <f t="shared" si="0"/>
        <v>1</v>
      </c>
    </row>
    <row r="59" spans="1:5" x14ac:dyDescent="0.2">
      <c r="A59" t="s">
        <v>629</v>
      </c>
      <c r="B59" t="s">
        <v>629</v>
      </c>
      <c r="C59" t="s">
        <v>629</v>
      </c>
      <c r="D59" s="2" t="s">
        <v>629</v>
      </c>
      <c r="E59" t="b">
        <f t="shared" si="0"/>
        <v>1</v>
      </c>
    </row>
    <row r="60" spans="1:5" x14ac:dyDescent="0.2">
      <c r="A60" t="s">
        <v>275</v>
      </c>
      <c r="B60" t="s">
        <v>275</v>
      </c>
      <c r="C60" t="s">
        <v>275</v>
      </c>
      <c r="D60" s="2" t="s">
        <v>275</v>
      </c>
      <c r="E60" t="b">
        <f t="shared" si="0"/>
        <v>1</v>
      </c>
    </row>
    <row r="61" spans="1:5" x14ac:dyDescent="0.2">
      <c r="A61" t="s">
        <v>485</v>
      </c>
      <c r="B61" t="s">
        <v>485</v>
      </c>
      <c r="C61" t="s">
        <v>485</v>
      </c>
      <c r="D61" s="2" t="s">
        <v>485</v>
      </c>
      <c r="E61" t="b">
        <f t="shared" si="0"/>
        <v>1</v>
      </c>
    </row>
    <row r="62" spans="1:5" x14ac:dyDescent="0.2">
      <c r="A62" t="s">
        <v>244</v>
      </c>
      <c r="B62" t="s">
        <v>244</v>
      </c>
      <c r="C62" t="s">
        <v>244</v>
      </c>
      <c r="D62" s="2" t="s">
        <v>244</v>
      </c>
      <c r="E62" t="b">
        <f t="shared" si="0"/>
        <v>1</v>
      </c>
    </row>
    <row r="63" spans="1:5" x14ac:dyDescent="0.2">
      <c r="B63" t="s">
        <v>1236</v>
      </c>
      <c r="E63" t="b">
        <f t="shared" si="0"/>
        <v>0</v>
      </c>
    </row>
    <row r="64" spans="1:5" x14ac:dyDescent="0.2">
      <c r="A64" t="s">
        <v>574</v>
      </c>
      <c r="B64" t="s">
        <v>574</v>
      </c>
      <c r="C64" t="s">
        <v>574</v>
      </c>
      <c r="D64" s="2" t="s">
        <v>574</v>
      </c>
      <c r="E64" t="b">
        <f t="shared" si="0"/>
        <v>1</v>
      </c>
    </row>
    <row r="65" spans="1:5" x14ac:dyDescent="0.2">
      <c r="B65" t="s">
        <v>1237</v>
      </c>
      <c r="E65" t="b">
        <f t="shared" si="0"/>
        <v>0</v>
      </c>
    </row>
    <row r="66" spans="1:5" x14ac:dyDescent="0.2">
      <c r="A66" t="s">
        <v>1238</v>
      </c>
      <c r="B66" t="s">
        <v>1238</v>
      </c>
      <c r="E66" t="b">
        <f t="shared" si="0"/>
        <v>0</v>
      </c>
    </row>
    <row r="67" spans="1:5" x14ac:dyDescent="0.2">
      <c r="A67" t="s">
        <v>927</v>
      </c>
      <c r="B67" t="s">
        <v>927</v>
      </c>
      <c r="C67" s="3" t="s">
        <v>927</v>
      </c>
      <c r="D67" s="2" t="s">
        <v>927</v>
      </c>
      <c r="E67" t="b">
        <f t="shared" ref="E67:E130" si="1">IF(IF(A67=B67,1,0)+IF(A67=C67,1,0)+IF(A67=D67,1,0)&gt;2,TRUE,FALSE)</f>
        <v>1</v>
      </c>
    </row>
    <row r="68" spans="1:5" x14ac:dyDescent="0.2">
      <c r="A68" t="s">
        <v>307</v>
      </c>
      <c r="B68" t="s">
        <v>307</v>
      </c>
      <c r="C68" t="s">
        <v>307</v>
      </c>
      <c r="D68" s="2" t="s">
        <v>307</v>
      </c>
      <c r="E68" t="b">
        <f t="shared" si="1"/>
        <v>1</v>
      </c>
    </row>
    <row r="69" spans="1:5" x14ac:dyDescent="0.2">
      <c r="A69" t="s">
        <v>892</v>
      </c>
      <c r="B69" t="s">
        <v>892</v>
      </c>
      <c r="C69" t="s">
        <v>892</v>
      </c>
      <c r="D69" s="4" t="s">
        <v>892</v>
      </c>
      <c r="E69" t="b">
        <f t="shared" si="1"/>
        <v>1</v>
      </c>
    </row>
    <row r="70" spans="1:5" x14ac:dyDescent="0.2">
      <c r="A70" t="s">
        <v>426</v>
      </c>
      <c r="B70" t="s">
        <v>426</v>
      </c>
      <c r="C70" t="s">
        <v>426</v>
      </c>
      <c r="D70" s="2" t="s">
        <v>426</v>
      </c>
      <c r="E70" t="b">
        <f t="shared" si="1"/>
        <v>1</v>
      </c>
    </row>
    <row r="71" spans="1:5" x14ac:dyDescent="0.2">
      <c r="A71" t="s">
        <v>772</v>
      </c>
      <c r="B71" t="s">
        <v>772</v>
      </c>
      <c r="C71" t="s">
        <v>772</v>
      </c>
      <c r="D71" s="2" t="s">
        <v>772</v>
      </c>
      <c r="E71" t="b">
        <f t="shared" si="1"/>
        <v>1</v>
      </c>
    </row>
    <row r="72" spans="1:5" x14ac:dyDescent="0.2">
      <c r="B72" t="s">
        <v>1239</v>
      </c>
      <c r="E72" t="b">
        <f t="shared" si="1"/>
        <v>0</v>
      </c>
    </row>
    <row r="73" spans="1:5" x14ac:dyDescent="0.2">
      <c r="B73" t="s">
        <v>1240</v>
      </c>
      <c r="E73" t="b">
        <f t="shared" si="1"/>
        <v>0</v>
      </c>
    </row>
    <row r="74" spans="1:5" x14ac:dyDescent="0.2">
      <c r="A74" t="s">
        <v>1241</v>
      </c>
      <c r="C74" t="s">
        <v>1241</v>
      </c>
      <c r="D74" s="2" t="s">
        <v>1241</v>
      </c>
      <c r="E74" t="b">
        <f t="shared" si="1"/>
        <v>0</v>
      </c>
    </row>
    <row r="75" spans="1:5" x14ac:dyDescent="0.2">
      <c r="A75" t="s">
        <v>1242</v>
      </c>
      <c r="B75" t="s">
        <v>1242</v>
      </c>
      <c r="E75" t="b">
        <f t="shared" si="1"/>
        <v>0</v>
      </c>
    </row>
    <row r="76" spans="1:5" x14ac:dyDescent="0.2">
      <c r="A76" t="s">
        <v>1243</v>
      </c>
      <c r="B76" t="s">
        <v>1243</v>
      </c>
      <c r="E76" t="b">
        <f t="shared" si="1"/>
        <v>0</v>
      </c>
    </row>
    <row r="77" spans="1:5" x14ac:dyDescent="0.2">
      <c r="A77" t="s">
        <v>880</v>
      </c>
      <c r="B77" t="s">
        <v>880</v>
      </c>
      <c r="C77" t="s">
        <v>880</v>
      </c>
      <c r="D77" s="2" t="s">
        <v>880</v>
      </c>
      <c r="E77" t="b">
        <f t="shared" si="1"/>
        <v>1</v>
      </c>
    </row>
    <row r="78" spans="1:5" x14ac:dyDescent="0.2">
      <c r="B78" t="s">
        <v>1244</v>
      </c>
      <c r="E78" t="b">
        <f t="shared" si="1"/>
        <v>0</v>
      </c>
    </row>
    <row r="79" spans="1:5" x14ac:dyDescent="0.2">
      <c r="A79" t="s">
        <v>1245</v>
      </c>
      <c r="B79" t="s">
        <v>1245</v>
      </c>
      <c r="E79" t="b">
        <f t="shared" si="1"/>
        <v>0</v>
      </c>
    </row>
    <row r="80" spans="1:5" x14ac:dyDescent="0.2">
      <c r="B80" t="s">
        <v>1246</v>
      </c>
      <c r="E80" t="b">
        <f t="shared" si="1"/>
        <v>0</v>
      </c>
    </row>
    <row r="81" spans="1:5" x14ac:dyDescent="0.2">
      <c r="B81" t="s">
        <v>1247</v>
      </c>
      <c r="E81" t="b">
        <f t="shared" si="1"/>
        <v>0</v>
      </c>
    </row>
    <row r="82" spans="1:5" x14ac:dyDescent="0.2">
      <c r="A82" t="s">
        <v>1248</v>
      </c>
      <c r="B82" t="s">
        <v>1248</v>
      </c>
      <c r="D82" s="2" t="s">
        <v>1248</v>
      </c>
      <c r="E82" t="b">
        <f t="shared" si="1"/>
        <v>0</v>
      </c>
    </row>
    <row r="83" spans="1:5" x14ac:dyDescent="0.2">
      <c r="B83" t="s">
        <v>1249</v>
      </c>
      <c r="E83" t="b">
        <f t="shared" si="1"/>
        <v>0</v>
      </c>
    </row>
    <row r="84" spans="1:5" x14ac:dyDescent="0.2">
      <c r="A84" t="s">
        <v>1250</v>
      </c>
      <c r="B84" t="s">
        <v>1250</v>
      </c>
      <c r="E84" t="b">
        <f t="shared" si="1"/>
        <v>0</v>
      </c>
    </row>
    <row r="85" spans="1:5" x14ac:dyDescent="0.2">
      <c r="A85" t="s">
        <v>783</v>
      </c>
      <c r="B85" t="s">
        <v>783</v>
      </c>
      <c r="C85" t="s">
        <v>783</v>
      </c>
      <c r="D85" s="2" t="s">
        <v>783</v>
      </c>
      <c r="E85" t="b">
        <f t="shared" si="1"/>
        <v>1</v>
      </c>
    </row>
    <row r="86" spans="1:5" x14ac:dyDescent="0.2">
      <c r="A86" t="s">
        <v>642</v>
      </c>
      <c r="B86" t="s">
        <v>642</v>
      </c>
      <c r="C86" t="s">
        <v>642</v>
      </c>
      <c r="D86" s="2" t="s">
        <v>642</v>
      </c>
      <c r="E86" t="b">
        <f t="shared" si="1"/>
        <v>1</v>
      </c>
    </row>
    <row r="87" spans="1:5" x14ac:dyDescent="0.2">
      <c r="A87" t="s">
        <v>310</v>
      </c>
      <c r="B87" t="s">
        <v>310</v>
      </c>
      <c r="C87" t="s">
        <v>310</v>
      </c>
      <c r="D87" s="2" t="s">
        <v>310</v>
      </c>
      <c r="E87" t="b">
        <f t="shared" si="1"/>
        <v>1</v>
      </c>
    </row>
    <row r="88" spans="1:5" x14ac:dyDescent="0.2">
      <c r="A88" t="s">
        <v>492</v>
      </c>
      <c r="B88" t="s">
        <v>492</v>
      </c>
      <c r="C88" t="s">
        <v>492</v>
      </c>
      <c r="D88" s="2" t="s">
        <v>492</v>
      </c>
      <c r="E88" t="b">
        <f t="shared" si="1"/>
        <v>1</v>
      </c>
    </row>
    <row r="89" spans="1:5" x14ac:dyDescent="0.2">
      <c r="C89" t="s">
        <v>1251</v>
      </c>
      <c r="D89" s="2" t="s">
        <v>1251</v>
      </c>
      <c r="E89" t="b">
        <f t="shared" si="1"/>
        <v>0</v>
      </c>
    </row>
    <row r="90" spans="1:5" x14ac:dyDescent="0.2">
      <c r="A90" t="s">
        <v>570</v>
      </c>
      <c r="B90" t="s">
        <v>570</v>
      </c>
      <c r="C90" t="s">
        <v>570</v>
      </c>
      <c r="D90" s="2" t="s">
        <v>570</v>
      </c>
      <c r="E90" t="b">
        <f t="shared" si="1"/>
        <v>1</v>
      </c>
    </row>
    <row r="91" spans="1:5" x14ac:dyDescent="0.2">
      <c r="A91" t="s">
        <v>1252</v>
      </c>
      <c r="B91" t="s">
        <v>1252</v>
      </c>
      <c r="E91" t="b">
        <f t="shared" si="1"/>
        <v>0</v>
      </c>
    </row>
    <row r="92" spans="1:5" x14ac:dyDescent="0.2">
      <c r="A92" t="s">
        <v>786</v>
      </c>
      <c r="B92" t="s">
        <v>786</v>
      </c>
      <c r="C92" t="s">
        <v>786</v>
      </c>
      <c r="D92" s="2" t="s">
        <v>786</v>
      </c>
      <c r="E92" t="b">
        <f t="shared" si="1"/>
        <v>1</v>
      </c>
    </row>
    <row r="93" spans="1:5" x14ac:dyDescent="0.2">
      <c r="A93" t="s">
        <v>627</v>
      </c>
      <c r="B93" t="s">
        <v>627</v>
      </c>
      <c r="C93" t="s">
        <v>627</v>
      </c>
      <c r="D93" s="2" t="s">
        <v>627</v>
      </c>
      <c r="E93" t="b">
        <f t="shared" si="1"/>
        <v>1</v>
      </c>
    </row>
    <row r="94" spans="1:5" x14ac:dyDescent="0.2">
      <c r="A94" t="s">
        <v>562</v>
      </c>
      <c r="B94" t="s">
        <v>562</v>
      </c>
      <c r="C94" t="s">
        <v>562</v>
      </c>
      <c r="D94" s="2" t="s">
        <v>562</v>
      </c>
      <c r="E94" t="b">
        <f t="shared" si="1"/>
        <v>1</v>
      </c>
    </row>
    <row r="95" spans="1:5" x14ac:dyDescent="0.2">
      <c r="A95" t="s">
        <v>399</v>
      </c>
      <c r="B95" t="s">
        <v>399</v>
      </c>
      <c r="C95" t="s">
        <v>399</v>
      </c>
      <c r="D95" s="2" t="s">
        <v>399</v>
      </c>
      <c r="E95" t="b">
        <f t="shared" si="1"/>
        <v>1</v>
      </c>
    </row>
    <row r="96" spans="1:5" x14ac:dyDescent="0.2">
      <c r="A96" t="s">
        <v>251</v>
      </c>
      <c r="B96" t="s">
        <v>251</v>
      </c>
      <c r="C96" t="s">
        <v>251</v>
      </c>
      <c r="D96" s="2" t="s">
        <v>251</v>
      </c>
      <c r="E96" t="b">
        <f t="shared" si="1"/>
        <v>1</v>
      </c>
    </row>
    <row r="97" spans="1:5" x14ac:dyDescent="0.2">
      <c r="A97" t="s">
        <v>1253</v>
      </c>
      <c r="B97" t="s">
        <v>1253</v>
      </c>
      <c r="E97" t="b">
        <f t="shared" si="1"/>
        <v>0</v>
      </c>
    </row>
    <row r="98" spans="1:5" x14ac:dyDescent="0.2">
      <c r="A98" t="s">
        <v>530</v>
      </c>
      <c r="B98" t="s">
        <v>530</v>
      </c>
      <c r="C98" t="s">
        <v>530</v>
      </c>
      <c r="D98" s="2" t="s">
        <v>530</v>
      </c>
      <c r="E98" t="b">
        <f t="shared" si="1"/>
        <v>1</v>
      </c>
    </row>
    <row r="99" spans="1:5" x14ac:dyDescent="0.2">
      <c r="B99" s="3" t="s">
        <v>1254</v>
      </c>
      <c r="E99" t="b">
        <f t="shared" si="1"/>
        <v>0</v>
      </c>
    </row>
    <row r="100" spans="1:5" x14ac:dyDescent="0.2">
      <c r="C100" t="s">
        <v>1255</v>
      </c>
      <c r="D100" s="2" t="s">
        <v>1255</v>
      </c>
      <c r="E100" t="b">
        <f t="shared" si="1"/>
        <v>0</v>
      </c>
    </row>
    <row r="101" spans="1:5" x14ac:dyDescent="0.2">
      <c r="A101" t="s">
        <v>587</v>
      </c>
      <c r="B101" t="s">
        <v>587</v>
      </c>
      <c r="C101" t="s">
        <v>587</v>
      </c>
      <c r="D101" s="2" t="s">
        <v>587</v>
      </c>
      <c r="E101" t="b">
        <f t="shared" si="1"/>
        <v>1</v>
      </c>
    </row>
    <row r="102" spans="1:5" x14ac:dyDescent="0.2">
      <c r="A102" t="s">
        <v>856</v>
      </c>
      <c r="B102" t="s">
        <v>856</v>
      </c>
      <c r="C102" t="s">
        <v>856</v>
      </c>
      <c r="D102" s="2" t="s">
        <v>856</v>
      </c>
      <c r="E102" t="b">
        <f t="shared" si="1"/>
        <v>1</v>
      </c>
    </row>
    <row r="103" spans="1:5" x14ac:dyDescent="0.2">
      <c r="A103" t="s">
        <v>803</v>
      </c>
      <c r="B103" t="s">
        <v>803</v>
      </c>
      <c r="C103" t="s">
        <v>803</v>
      </c>
      <c r="D103" s="2" t="s">
        <v>803</v>
      </c>
      <c r="E103" t="b">
        <f t="shared" si="1"/>
        <v>1</v>
      </c>
    </row>
    <row r="104" spans="1:5" x14ac:dyDescent="0.2">
      <c r="B104" t="s">
        <v>1256</v>
      </c>
      <c r="E104" t="b">
        <f t="shared" si="1"/>
        <v>0</v>
      </c>
    </row>
    <row r="105" spans="1:5" x14ac:dyDescent="0.2">
      <c r="A105" t="s">
        <v>636</v>
      </c>
      <c r="B105" t="s">
        <v>636</v>
      </c>
      <c r="C105" t="s">
        <v>636</v>
      </c>
      <c r="D105" s="2" t="s">
        <v>636</v>
      </c>
      <c r="E105" t="b">
        <f t="shared" si="1"/>
        <v>1</v>
      </c>
    </row>
    <row r="106" spans="1:5" x14ac:dyDescent="0.2">
      <c r="A106" t="s">
        <v>1257</v>
      </c>
      <c r="B106" t="s">
        <v>1257</v>
      </c>
      <c r="E106" t="b">
        <f t="shared" si="1"/>
        <v>0</v>
      </c>
    </row>
    <row r="107" spans="1:5" x14ac:dyDescent="0.2">
      <c r="A107" t="s">
        <v>869</v>
      </c>
      <c r="B107" t="s">
        <v>869</v>
      </c>
      <c r="C107" t="s">
        <v>869</v>
      </c>
      <c r="D107" s="2" t="s">
        <v>869</v>
      </c>
      <c r="E107" t="b">
        <f t="shared" si="1"/>
        <v>1</v>
      </c>
    </row>
    <row r="108" spans="1:5" x14ac:dyDescent="0.2">
      <c r="A108" t="s">
        <v>416</v>
      </c>
      <c r="B108" t="s">
        <v>416</v>
      </c>
      <c r="C108" t="s">
        <v>416</v>
      </c>
      <c r="D108" s="2" t="s">
        <v>416</v>
      </c>
      <c r="E108" t="b">
        <f t="shared" si="1"/>
        <v>1</v>
      </c>
    </row>
    <row r="109" spans="1:5" x14ac:dyDescent="0.2">
      <c r="A109" t="s">
        <v>499</v>
      </c>
      <c r="B109" t="s">
        <v>499</v>
      </c>
      <c r="C109" t="s">
        <v>499</v>
      </c>
      <c r="D109" s="2" t="s">
        <v>499</v>
      </c>
      <c r="E109" t="b">
        <f t="shared" si="1"/>
        <v>1</v>
      </c>
    </row>
    <row r="110" spans="1:5" x14ac:dyDescent="0.2">
      <c r="A110" t="s">
        <v>1258</v>
      </c>
      <c r="B110" t="s">
        <v>1258</v>
      </c>
      <c r="E110" t="b">
        <f t="shared" si="1"/>
        <v>0</v>
      </c>
    </row>
    <row r="111" spans="1:5" x14ac:dyDescent="0.2">
      <c r="A111" t="s">
        <v>210</v>
      </c>
      <c r="B111" t="s">
        <v>210</v>
      </c>
      <c r="C111" t="s">
        <v>210</v>
      </c>
      <c r="D111" s="2" t="s">
        <v>210</v>
      </c>
      <c r="E111" t="b">
        <f t="shared" si="1"/>
        <v>1</v>
      </c>
    </row>
    <row r="112" spans="1:5" x14ac:dyDescent="0.2">
      <c r="A112" t="s">
        <v>537</v>
      </c>
      <c r="B112" t="s">
        <v>537</v>
      </c>
      <c r="C112" t="s">
        <v>537</v>
      </c>
      <c r="D112" s="2" t="s">
        <v>537</v>
      </c>
      <c r="E112" t="b">
        <f t="shared" si="1"/>
        <v>1</v>
      </c>
    </row>
    <row r="113" spans="1:5" x14ac:dyDescent="0.2">
      <c r="A113" t="s">
        <v>902</v>
      </c>
      <c r="B113" t="s">
        <v>902</v>
      </c>
      <c r="C113" t="s">
        <v>902</v>
      </c>
      <c r="D113" s="2" t="s">
        <v>902</v>
      </c>
      <c r="E113" t="b">
        <f t="shared" si="1"/>
        <v>1</v>
      </c>
    </row>
    <row r="114" spans="1:5" x14ac:dyDescent="0.2">
      <c r="A114" t="s">
        <v>1259</v>
      </c>
      <c r="B114" t="s">
        <v>1259</v>
      </c>
      <c r="E114" t="b">
        <f t="shared" si="1"/>
        <v>0</v>
      </c>
    </row>
    <row r="115" spans="1:5" x14ac:dyDescent="0.2">
      <c r="A115" t="s">
        <v>618</v>
      </c>
      <c r="B115" t="s">
        <v>618</v>
      </c>
      <c r="C115" t="s">
        <v>618</v>
      </c>
      <c r="D115" s="2" t="s">
        <v>618</v>
      </c>
      <c r="E115" t="b">
        <f t="shared" si="1"/>
        <v>1</v>
      </c>
    </row>
    <row r="116" spans="1:5" x14ac:dyDescent="0.2">
      <c r="B116" t="s">
        <v>1260</v>
      </c>
      <c r="E116" t="b">
        <f t="shared" si="1"/>
        <v>0</v>
      </c>
    </row>
    <row r="117" spans="1:5" x14ac:dyDescent="0.2">
      <c r="A117" t="s">
        <v>718</v>
      </c>
      <c r="B117" t="s">
        <v>718</v>
      </c>
      <c r="C117" t="s">
        <v>718</v>
      </c>
      <c r="D117" s="2" t="s">
        <v>718</v>
      </c>
      <c r="E117" t="b">
        <f t="shared" si="1"/>
        <v>1</v>
      </c>
    </row>
    <row r="118" spans="1:5" x14ac:dyDescent="0.2">
      <c r="A118" t="s">
        <v>851</v>
      </c>
      <c r="B118" t="s">
        <v>851</v>
      </c>
      <c r="C118" t="s">
        <v>851</v>
      </c>
      <c r="D118" s="2" t="s">
        <v>851</v>
      </c>
      <c r="E118" t="b">
        <f t="shared" si="1"/>
        <v>1</v>
      </c>
    </row>
    <row r="119" spans="1:5" x14ac:dyDescent="0.2">
      <c r="B119" t="s">
        <v>1261</v>
      </c>
      <c r="C119" t="s">
        <v>1261</v>
      </c>
      <c r="D119" s="2" t="s">
        <v>1261</v>
      </c>
      <c r="E119" t="b">
        <f t="shared" si="1"/>
        <v>0</v>
      </c>
    </row>
    <row r="120" spans="1:5" x14ac:dyDescent="0.2">
      <c r="A120" t="s">
        <v>88</v>
      </c>
      <c r="B120" t="s">
        <v>88</v>
      </c>
      <c r="C120" t="s">
        <v>88</v>
      </c>
      <c r="D120" s="2" t="s">
        <v>88</v>
      </c>
      <c r="E120" t="b">
        <f t="shared" si="1"/>
        <v>1</v>
      </c>
    </row>
    <row r="121" spans="1:5" x14ac:dyDescent="0.2">
      <c r="A121" t="s">
        <v>1262</v>
      </c>
      <c r="B121" t="s">
        <v>1262</v>
      </c>
      <c r="E121" t="b">
        <f t="shared" si="1"/>
        <v>0</v>
      </c>
    </row>
    <row r="122" spans="1:5" x14ac:dyDescent="0.2">
      <c r="A122" t="s">
        <v>734</v>
      </c>
      <c r="B122" t="s">
        <v>734</v>
      </c>
      <c r="C122" t="s">
        <v>734</v>
      </c>
      <c r="D122" s="2" t="s">
        <v>734</v>
      </c>
      <c r="E122" t="b">
        <f t="shared" si="1"/>
        <v>1</v>
      </c>
    </row>
    <row r="123" spans="1:5" x14ac:dyDescent="0.2">
      <c r="B123" t="s">
        <v>1263</v>
      </c>
      <c r="C123" t="s">
        <v>1263</v>
      </c>
      <c r="D123" s="2" t="s">
        <v>1263</v>
      </c>
      <c r="E123" t="b">
        <f t="shared" si="1"/>
        <v>0</v>
      </c>
    </row>
    <row r="124" spans="1:5" x14ac:dyDescent="0.2">
      <c r="A124" t="s">
        <v>755</v>
      </c>
      <c r="B124" t="s">
        <v>755</v>
      </c>
      <c r="C124" t="s">
        <v>755</v>
      </c>
      <c r="D124" s="2" t="s">
        <v>755</v>
      </c>
      <c r="E124" t="b">
        <f t="shared" si="1"/>
        <v>1</v>
      </c>
    </row>
    <row r="125" spans="1:5" x14ac:dyDescent="0.2">
      <c r="A125" t="s">
        <v>1264</v>
      </c>
      <c r="B125" t="s">
        <v>1264</v>
      </c>
      <c r="E125" t="b">
        <f t="shared" si="1"/>
        <v>0</v>
      </c>
    </row>
    <row r="126" spans="1:5" x14ac:dyDescent="0.2">
      <c r="A126" t="s">
        <v>917</v>
      </c>
      <c r="B126" t="s">
        <v>917</v>
      </c>
      <c r="C126" t="s">
        <v>917</v>
      </c>
      <c r="D126" s="2" t="s">
        <v>917</v>
      </c>
      <c r="E126" t="b">
        <f t="shared" si="1"/>
        <v>1</v>
      </c>
    </row>
    <row r="127" spans="1:5" x14ac:dyDescent="0.2">
      <c r="A127" t="s">
        <v>1265</v>
      </c>
      <c r="B127" t="s">
        <v>1265</v>
      </c>
      <c r="E127" t="b">
        <f t="shared" si="1"/>
        <v>0</v>
      </c>
    </row>
    <row r="128" spans="1:5" x14ac:dyDescent="0.2">
      <c r="A128" t="s">
        <v>1266</v>
      </c>
      <c r="C128" t="s">
        <v>1266</v>
      </c>
      <c r="D128" s="2" t="s">
        <v>1266</v>
      </c>
      <c r="E128" t="b">
        <f t="shared" si="1"/>
        <v>0</v>
      </c>
    </row>
    <row r="129" spans="1:5" x14ac:dyDescent="0.2">
      <c r="A129" t="s">
        <v>886</v>
      </c>
      <c r="B129" t="s">
        <v>886</v>
      </c>
      <c r="C129" t="s">
        <v>886</v>
      </c>
      <c r="D129" s="2" t="s">
        <v>886</v>
      </c>
      <c r="E129" t="b">
        <f t="shared" si="1"/>
        <v>1</v>
      </c>
    </row>
    <row r="130" spans="1:5" x14ac:dyDescent="0.2">
      <c r="B130" t="s">
        <v>1267</v>
      </c>
      <c r="E130" t="b">
        <f t="shared" si="1"/>
        <v>0</v>
      </c>
    </row>
    <row r="131" spans="1:5" x14ac:dyDescent="0.2">
      <c r="A131" t="s">
        <v>822</v>
      </c>
      <c r="B131" t="s">
        <v>822</v>
      </c>
      <c r="C131" t="s">
        <v>822</v>
      </c>
      <c r="D131" s="2" t="s">
        <v>822</v>
      </c>
      <c r="E131" t="b">
        <f t="shared" ref="E131:E173" si="2">IF(IF(A131=B131,1,0)+IF(A131=C131,1,0)+IF(A131=D131,1,0)&gt;2,TRUE,FALSE)</f>
        <v>1</v>
      </c>
    </row>
    <row r="132" spans="1:5" x14ac:dyDescent="0.2">
      <c r="B132" t="s">
        <v>1268</v>
      </c>
      <c r="D132" s="2" t="s">
        <v>1268</v>
      </c>
      <c r="E132" t="b">
        <f t="shared" si="2"/>
        <v>0</v>
      </c>
    </row>
    <row r="133" spans="1:5" x14ac:dyDescent="0.2">
      <c r="A133" t="s">
        <v>696</v>
      </c>
      <c r="B133" t="s">
        <v>696</v>
      </c>
      <c r="C133" t="s">
        <v>696</v>
      </c>
      <c r="D133" s="2" t="s">
        <v>696</v>
      </c>
      <c r="E133" t="b">
        <f t="shared" si="2"/>
        <v>1</v>
      </c>
    </row>
    <row r="134" spans="1:5" x14ac:dyDescent="0.2">
      <c r="A134" t="s">
        <v>258</v>
      </c>
      <c r="B134" t="s">
        <v>258</v>
      </c>
      <c r="C134" t="s">
        <v>258</v>
      </c>
      <c r="D134" s="2" t="s">
        <v>258</v>
      </c>
      <c r="E134" t="b">
        <f t="shared" si="2"/>
        <v>1</v>
      </c>
    </row>
    <row r="135" spans="1:5" x14ac:dyDescent="0.2">
      <c r="A135" t="s">
        <v>354</v>
      </c>
      <c r="B135" t="s">
        <v>354</v>
      </c>
      <c r="C135" t="s">
        <v>354</v>
      </c>
      <c r="D135" s="2" t="s">
        <v>354</v>
      </c>
      <c r="E135" t="b">
        <f t="shared" si="2"/>
        <v>1</v>
      </c>
    </row>
    <row r="136" spans="1:5" x14ac:dyDescent="0.2">
      <c r="A136" t="s">
        <v>73</v>
      </c>
      <c r="B136" t="s">
        <v>73</v>
      </c>
      <c r="C136" t="s">
        <v>73</v>
      </c>
      <c r="D136" s="2" t="s">
        <v>73</v>
      </c>
      <c r="E136" t="b">
        <f t="shared" si="2"/>
        <v>1</v>
      </c>
    </row>
    <row r="137" spans="1:5" x14ac:dyDescent="0.2">
      <c r="B137" t="s">
        <v>1269</v>
      </c>
      <c r="E137" t="b">
        <f t="shared" si="2"/>
        <v>0</v>
      </c>
    </row>
    <row r="138" spans="1:5" x14ac:dyDescent="0.2">
      <c r="B138" t="s">
        <v>1270</v>
      </c>
      <c r="E138" t="b">
        <f t="shared" si="2"/>
        <v>0</v>
      </c>
    </row>
    <row r="139" spans="1:5" x14ac:dyDescent="0.2">
      <c r="B139" t="s">
        <v>1271</v>
      </c>
      <c r="E139" t="b">
        <f t="shared" si="2"/>
        <v>0</v>
      </c>
    </row>
    <row r="140" spans="1:5" x14ac:dyDescent="0.2">
      <c r="A140" t="s">
        <v>298</v>
      </c>
      <c r="B140" t="s">
        <v>298</v>
      </c>
      <c r="C140" t="s">
        <v>298</v>
      </c>
      <c r="D140" s="2" t="s">
        <v>298</v>
      </c>
      <c r="E140" t="b">
        <f t="shared" si="2"/>
        <v>1</v>
      </c>
    </row>
    <row r="141" spans="1:5" x14ac:dyDescent="0.2">
      <c r="B141" t="s">
        <v>1272</v>
      </c>
      <c r="E141" t="b">
        <f t="shared" si="2"/>
        <v>0</v>
      </c>
    </row>
    <row r="142" spans="1:5" x14ac:dyDescent="0.2">
      <c r="A142" t="s">
        <v>194</v>
      </c>
      <c r="B142" t="s">
        <v>194</v>
      </c>
      <c r="C142" t="s">
        <v>194</v>
      </c>
      <c r="D142" s="2" t="s">
        <v>194</v>
      </c>
      <c r="E142" t="b">
        <f t="shared" si="2"/>
        <v>1</v>
      </c>
    </row>
    <row r="143" spans="1:5" x14ac:dyDescent="0.2">
      <c r="A143" t="s">
        <v>518</v>
      </c>
      <c r="B143" t="s">
        <v>518</v>
      </c>
      <c r="C143" t="s">
        <v>518</v>
      </c>
      <c r="D143" s="2" t="s">
        <v>518</v>
      </c>
      <c r="E143" t="b">
        <f t="shared" si="2"/>
        <v>1</v>
      </c>
    </row>
    <row r="144" spans="1:5" x14ac:dyDescent="0.2">
      <c r="A144" t="s">
        <v>436</v>
      </c>
      <c r="B144" t="s">
        <v>436</v>
      </c>
      <c r="C144" t="s">
        <v>436</v>
      </c>
      <c r="D144" s="2" t="s">
        <v>436</v>
      </c>
      <c r="E144" t="b">
        <f t="shared" si="2"/>
        <v>1</v>
      </c>
    </row>
    <row r="145" spans="1:5" x14ac:dyDescent="0.2">
      <c r="A145" t="s">
        <v>475</v>
      </c>
      <c r="B145" t="s">
        <v>475</v>
      </c>
      <c r="C145" t="s">
        <v>475</v>
      </c>
      <c r="D145" s="2" t="s">
        <v>475</v>
      </c>
      <c r="E145" t="b">
        <f t="shared" si="2"/>
        <v>1</v>
      </c>
    </row>
    <row r="146" spans="1:5" x14ac:dyDescent="0.2">
      <c r="A146" t="s">
        <v>811</v>
      </c>
      <c r="B146" t="s">
        <v>811</v>
      </c>
      <c r="C146" t="s">
        <v>811</v>
      </c>
      <c r="D146" s="2" t="s">
        <v>811</v>
      </c>
      <c r="E146" t="b">
        <f t="shared" si="2"/>
        <v>1</v>
      </c>
    </row>
    <row r="147" spans="1:5" x14ac:dyDescent="0.2">
      <c r="A147" t="s">
        <v>320</v>
      </c>
      <c r="B147" t="s">
        <v>320</v>
      </c>
      <c r="C147" t="s">
        <v>320</v>
      </c>
      <c r="D147" s="2" t="s">
        <v>320</v>
      </c>
      <c r="E147" t="b">
        <f t="shared" si="2"/>
        <v>1</v>
      </c>
    </row>
    <row r="148" spans="1:5" x14ac:dyDescent="0.2">
      <c r="A148" t="s">
        <v>389</v>
      </c>
      <c r="B148" t="s">
        <v>389</v>
      </c>
      <c r="C148" t="s">
        <v>389</v>
      </c>
      <c r="D148" s="2" t="s">
        <v>389</v>
      </c>
      <c r="E148" t="b">
        <f t="shared" si="2"/>
        <v>1</v>
      </c>
    </row>
    <row r="149" spans="1:5" x14ac:dyDescent="0.2">
      <c r="A149" t="s">
        <v>749</v>
      </c>
      <c r="B149" t="s">
        <v>749</v>
      </c>
      <c r="C149" t="s">
        <v>749</v>
      </c>
      <c r="D149" s="2" t="s">
        <v>749</v>
      </c>
      <c r="E149" t="b">
        <f t="shared" si="2"/>
        <v>1</v>
      </c>
    </row>
    <row r="150" spans="1:5" x14ac:dyDescent="0.2">
      <c r="B150" t="s">
        <v>1273</v>
      </c>
      <c r="E150" t="b">
        <f t="shared" si="2"/>
        <v>0</v>
      </c>
    </row>
    <row r="151" spans="1:5" x14ac:dyDescent="0.2">
      <c r="A151" t="s">
        <v>609</v>
      </c>
      <c r="B151" t="s">
        <v>609</v>
      </c>
      <c r="C151" t="s">
        <v>609</v>
      </c>
      <c r="D151" s="2" t="s">
        <v>609</v>
      </c>
      <c r="E151" t="b">
        <f t="shared" si="2"/>
        <v>1</v>
      </c>
    </row>
    <row r="152" spans="1:5" x14ac:dyDescent="0.2">
      <c r="A152" t="s">
        <v>898</v>
      </c>
      <c r="B152" t="s">
        <v>898</v>
      </c>
      <c r="C152" t="s">
        <v>898</v>
      </c>
      <c r="D152" s="2" t="s">
        <v>898</v>
      </c>
      <c r="E152" t="b">
        <f t="shared" si="2"/>
        <v>1</v>
      </c>
    </row>
    <row r="153" spans="1:5" x14ac:dyDescent="0.2">
      <c r="B153" t="s">
        <v>1274</v>
      </c>
      <c r="E153" t="b">
        <f t="shared" si="2"/>
        <v>0</v>
      </c>
    </row>
    <row r="154" spans="1:5" x14ac:dyDescent="0.2">
      <c r="B154" t="s">
        <v>1275</v>
      </c>
      <c r="E154" t="b">
        <f t="shared" si="2"/>
        <v>0</v>
      </c>
    </row>
    <row r="155" spans="1:5" x14ac:dyDescent="0.2">
      <c r="B155" t="s">
        <v>1276</v>
      </c>
      <c r="E155" t="b">
        <f t="shared" si="2"/>
        <v>0</v>
      </c>
    </row>
    <row r="156" spans="1:5" x14ac:dyDescent="0.2">
      <c r="A156" t="s">
        <v>422</v>
      </c>
      <c r="B156" t="s">
        <v>422</v>
      </c>
      <c r="C156" t="s">
        <v>422</v>
      </c>
      <c r="D156" s="2" t="s">
        <v>422</v>
      </c>
      <c r="E156" t="b">
        <f t="shared" si="2"/>
        <v>1</v>
      </c>
    </row>
    <row r="157" spans="1:5" x14ac:dyDescent="0.2">
      <c r="A157" t="s">
        <v>341</v>
      </c>
      <c r="B157" t="s">
        <v>341</v>
      </c>
      <c r="C157" t="s">
        <v>341</v>
      </c>
      <c r="D157" s="2" t="s">
        <v>341</v>
      </c>
      <c r="E157" t="b">
        <f t="shared" si="2"/>
        <v>1</v>
      </c>
    </row>
    <row r="158" spans="1:5" x14ac:dyDescent="0.2">
      <c r="A158" t="s">
        <v>279</v>
      </c>
      <c r="B158" t="s">
        <v>279</v>
      </c>
      <c r="C158" t="s">
        <v>279</v>
      </c>
      <c r="D158" s="2" t="s">
        <v>279</v>
      </c>
      <c r="E158" t="b">
        <f t="shared" si="2"/>
        <v>1</v>
      </c>
    </row>
    <row r="159" spans="1:5" x14ac:dyDescent="0.2">
      <c r="A159" t="s">
        <v>845</v>
      </c>
      <c r="B159" t="s">
        <v>845</v>
      </c>
      <c r="C159" t="s">
        <v>845</v>
      </c>
      <c r="D159" s="2" t="s">
        <v>845</v>
      </c>
      <c r="E159" t="b">
        <f t="shared" si="2"/>
        <v>1</v>
      </c>
    </row>
    <row r="160" spans="1:5" x14ac:dyDescent="0.2">
      <c r="B160" t="s">
        <v>1277</v>
      </c>
      <c r="C160" t="s">
        <v>1277</v>
      </c>
      <c r="D160" s="2" t="s">
        <v>1277</v>
      </c>
      <c r="E160" t="b">
        <f t="shared" si="2"/>
        <v>0</v>
      </c>
    </row>
    <row r="161" spans="1:5" x14ac:dyDescent="0.2">
      <c r="A161" t="s">
        <v>451</v>
      </c>
      <c r="B161" t="s">
        <v>451</v>
      </c>
      <c r="C161" t="s">
        <v>451</v>
      </c>
      <c r="D161" s="2" t="s">
        <v>451</v>
      </c>
      <c r="E161" t="b">
        <f t="shared" si="2"/>
        <v>1</v>
      </c>
    </row>
    <row r="162" spans="1:5" x14ac:dyDescent="0.2">
      <c r="B162" t="s">
        <v>1278</v>
      </c>
      <c r="E162" t="b">
        <f t="shared" si="2"/>
        <v>0</v>
      </c>
    </row>
    <row r="163" spans="1:5" x14ac:dyDescent="0.2">
      <c r="A163" t="s">
        <v>100</v>
      </c>
      <c r="B163" t="s">
        <v>100</v>
      </c>
      <c r="C163" t="s">
        <v>100</v>
      </c>
      <c r="D163" s="2" t="s">
        <v>100</v>
      </c>
      <c r="E163" t="b">
        <f t="shared" si="2"/>
        <v>1</v>
      </c>
    </row>
    <row r="164" spans="1:5" x14ac:dyDescent="0.2">
      <c r="A164" t="s">
        <v>921</v>
      </c>
      <c r="B164" t="s">
        <v>921</v>
      </c>
      <c r="C164" t="s">
        <v>921</v>
      </c>
      <c r="D164" s="2" t="s">
        <v>921</v>
      </c>
      <c r="E164" t="b">
        <f t="shared" si="2"/>
        <v>1</v>
      </c>
    </row>
    <row r="165" spans="1:5" x14ac:dyDescent="0.2">
      <c r="B165" t="s">
        <v>1279</v>
      </c>
      <c r="E165" t="b">
        <f t="shared" si="2"/>
        <v>0</v>
      </c>
    </row>
    <row r="166" spans="1:5" x14ac:dyDescent="0.2">
      <c r="B166" t="s">
        <v>1280</v>
      </c>
      <c r="C166" t="s">
        <v>1280</v>
      </c>
      <c r="D166" s="2" t="s">
        <v>1280</v>
      </c>
      <c r="E166" t="b">
        <f t="shared" si="2"/>
        <v>0</v>
      </c>
    </row>
    <row r="167" spans="1:5" x14ac:dyDescent="0.2">
      <c r="A167" t="s">
        <v>459</v>
      </c>
      <c r="B167" t="s">
        <v>459</v>
      </c>
      <c r="C167" t="s">
        <v>459</v>
      </c>
      <c r="D167" s="2" t="s">
        <v>459</v>
      </c>
      <c r="E167" t="b">
        <f t="shared" si="2"/>
        <v>1</v>
      </c>
    </row>
    <row r="168" spans="1:5" x14ac:dyDescent="0.2">
      <c r="A168" t="s">
        <v>1281</v>
      </c>
      <c r="B168" t="s">
        <v>1281</v>
      </c>
      <c r="E168" t="b">
        <f t="shared" si="2"/>
        <v>0</v>
      </c>
    </row>
    <row r="169" spans="1:5" x14ac:dyDescent="0.2">
      <c r="A169" t="s">
        <v>863</v>
      </c>
      <c r="B169" t="s">
        <v>863</v>
      </c>
      <c r="C169" t="s">
        <v>863</v>
      </c>
      <c r="D169" s="2" t="s">
        <v>863</v>
      </c>
      <c r="E169" t="b">
        <f t="shared" si="2"/>
        <v>1</v>
      </c>
    </row>
    <row r="170" spans="1:5" x14ac:dyDescent="0.2">
      <c r="B170" t="s">
        <v>1282</v>
      </c>
      <c r="E170" t="b">
        <f t="shared" si="2"/>
        <v>0</v>
      </c>
    </row>
    <row r="171" spans="1:5" x14ac:dyDescent="0.2">
      <c r="A171" t="s">
        <v>830</v>
      </c>
      <c r="B171" t="s">
        <v>830</v>
      </c>
      <c r="C171" t="s">
        <v>830</v>
      </c>
      <c r="D171" s="2" t="s">
        <v>830</v>
      </c>
      <c r="E171" t="b">
        <f t="shared" si="2"/>
        <v>1</v>
      </c>
    </row>
    <row r="172" spans="1:5" x14ac:dyDescent="0.2">
      <c r="A172" s="3" t="s">
        <v>841</v>
      </c>
      <c r="B172" t="s">
        <v>841</v>
      </c>
      <c r="C172" t="s">
        <v>841</v>
      </c>
      <c r="D172" s="2" t="s">
        <v>841</v>
      </c>
      <c r="E172" t="b">
        <f t="shared" si="2"/>
        <v>1</v>
      </c>
    </row>
    <row r="173" spans="1:5" x14ac:dyDescent="0.2">
      <c r="A173" t="s">
        <v>908</v>
      </c>
      <c r="B173" t="s">
        <v>908</v>
      </c>
      <c r="C173" t="s">
        <v>908</v>
      </c>
      <c r="D173" s="2" t="s">
        <v>908</v>
      </c>
      <c r="E173" t="b">
        <f t="shared" si="2"/>
        <v>1</v>
      </c>
    </row>
    <row r="174" spans="1:5" x14ac:dyDescent="0.2">
      <c r="A174" t="s">
        <v>1283</v>
      </c>
      <c r="B174" t="s">
        <v>1283</v>
      </c>
      <c r="E174" t="b">
        <f>IF(IF(A174=B174,1,0)+IF(A174=C174,1,0)+IF(A174=D174,1,0)&gt;2,TRUE,FALSE)</f>
        <v>0</v>
      </c>
    </row>
    <row r="175" spans="1:5" x14ac:dyDescent="0.2">
      <c r="A175" t="s">
        <v>789</v>
      </c>
      <c r="B175" t="s">
        <v>789</v>
      </c>
      <c r="C175" t="s">
        <v>789</v>
      </c>
      <c r="D175" s="2" t="s">
        <v>789</v>
      </c>
      <c r="E175" t="b">
        <f t="shared" ref="E175:E202" si="3">IF(IF(A175=B175,1,0)+IF(A175=C175,1,0)+IF(A175=D175,1,0)&gt;2,TRUE,FALSE)</f>
        <v>1</v>
      </c>
    </row>
    <row r="176" spans="1:5" x14ac:dyDescent="0.2">
      <c r="A176" t="s">
        <v>266</v>
      </c>
      <c r="B176" t="s">
        <v>266</v>
      </c>
      <c r="C176" t="s">
        <v>266</v>
      </c>
      <c r="D176" s="2" t="s">
        <v>266</v>
      </c>
      <c r="E176" t="b">
        <f t="shared" si="3"/>
        <v>1</v>
      </c>
    </row>
    <row r="177" spans="1:5" x14ac:dyDescent="0.2">
      <c r="A177" t="s">
        <v>1284</v>
      </c>
      <c r="E177" t="b">
        <f t="shared" si="3"/>
        <v>0</v>
      </c>
    </row>
    <row r="178" spans="1:5" x14ac:dyDescent="0.2">
      <c r="A178" t="s">
        <v>326</v>
      </c>
      <c r="B178" t="s">
        <v>326</v>
      </c>
      <c r="C178" t="s">
        <v>326</v>
      </c>
      <c r="D178" s="2" t="s">
        <v>326</v>
      </c>
      <c r="E178" t="b">
        <f t="shared" si="3"/>
        <v>1</v>
      </c>
    </row>
    <row r="179" spans="1:5" x14ac:dyDescent="0.2">
      <c r="A179" t="s">
        <v>799</v>
      </c>
      <c r="B179" t="s">
        <v>799</v>
      </c>
      <c r="C179" t="s">
        <v>799</v>
      </c>
      <c r="D179" s="2" t="s">
        <v>799</v>
      </c>
      <c r="E179" t="b">
        <f t="shared" si="3"/>
        <v>1</v>
      </c>
    </row>
    <row r="180" spans="1:5" x14ac:dyDescent="0.2">
      <c r="A180" t="s">
        <v>913</v>
      </c>
      <c r="B180" t="s">
        <v>913</v>
      </c>
      <c r="C180" t="s">
        <v>913</v>
      </c>
      <c r="D180" s="2" t="s">
        <v>913</v>
      </c>
      <c r="E180" t="b">
        <f t="shared" si="3"/>
        <v>1</v>
      </c>
    </row>
    <row r="181" spans="1:5" x14ac:dyDescent="0.2">
      <c r="A181" t="s">
        <v>766</v>
      </c>
      <c r="B181" t="s">
        <v>766</v>
      </c>
      <c r="C181" t="s">
        <v>766</v>
      </c>
      <c r="D181" s="2" t="s">
        <v>766</v>
      </c>
      <c r="E181" t="b">
        <f t="shared" si="3"/>
        <v>1</v>
      </c>
    </row>
    <row r="182" spans="1:5" x14ac:dyDescent="0.2">
      <c r="A182" t="s">
        <v>292</v>
      </c>
      <c r="B182" t="s">
        <v>292</v>
      </c>
      <c r="C182" t="s">
        <v>292</v>
      </c>
      <c r="D182" s="2" t="s">
        <v>292</v>
      </c>
      <c r="E182" t="b">
        <f t="shared" si="3"/>
        <v>1</v>
      </c>
    </row>
    <row r="183" spans="1:5" x14ac:dyDescent="0.2">
      <c r="A183" t="s">
        <v>143</v>
      </c>
      <c r="B183" t="s">
        <v>143</v>
      </c>
      <c r="C183" t="s">
        <v>143</v>
      </c>
      <c r="D183" s="2" t="s">
        <v>143</v>
      </c>
      <c r="E183" t="b">
        <f t="shared" si="3"/>
        <v>1</v>
      </c>
    </row>
    <row r="184" spans="1:5" x14ac:dyDescent="0.2">
      <c r="A184" t="s">
        <v>713</v>
      </c>
      <c r="B184" t="s">
        <v>713</v>
      </c>
      <c r="C184" t="s">
        <v>713</v>
      </c>
      <c r="D184" s="2" t="s">
        <v>713</v>
      </c>
      <c r="E184" t="b">
        <f t="shared" si="3"/>
        <v>1</v>
      </c>
    </row>
    <row r="185" spans="1:5" x14ac:dyDescent="0.2">
      <c r="B185" t="s">
        <v>1285</v>
      </c>
      <c r="E185" t="b">
        <f t="shared" si="3"/>
        <v>0</v>
      </c>
    </row>
    <row r="186" spans="1:5" x14ac:dyDescent="0.2">
      <c r="A186" t="s">
        <v>383</v>
      </c>
      <c r="B186" t="s">
        <v>383</v>
      </c>
      <c r="C186" t="s">
        <v>383</v>
      </c>
      <c r="D186" s="2" t="s">
        <v>383</v>
      </c>
      <c r="E186" t="b">
        <f t="shared" si="3"/>
        <v>1</v>
      </c>
    </row>
    <row r="187" spans="1:5" x14ac:dyDescent="0.2">
      <c r="A187" t="s">
        <v>507</v>
      </c>
      <c r="B187" t="s">
        <v>507</v>
      </c>
      <c r="C187" t="s">
        <v>507</v>
      </c>
      <c r="D187" s="2" t="s">
        <v>507</v>
      </c>
      <c r="E187" t="b">
        <f t="shared" si="3"/>
        <v>1</v>
      </c>
    </row>
    <row r="188" spans="1:5" x14ac:dyDescent="0.2">
      <c r="A188" t="s">
        <v>1286</v>
      </c>
      <c r="C188" t="s">
        <v>1286</v>
      </c>
      <c r="D188" s="2" t="s">
        <v>1286</v>
      </c>
      <c r="E188" t="b">
        <f t="shared" si="3"/>
        <v>0</v>
      </c>
    </row>
    <row r="189" spans="1:5" x14ac:dyDescent="0.2">
      <c r="A189" t="s">
        <v>1287</v>
      </c>
      <c r="C189" t="s">
        <v>1287</v>
      </c>
      <c r="D189" s="2" t="s">
        <v>1287</v>
      </c>
      <c r="E189" t="b">
        <f t="shared" si="3"/>
        <v>0</v>
      </c>
    </row>
    <row r="190" spans="1:5" x14ac:dyDescent="0.2">
      <c r="A190" t="s">
        <v>174</v>
      </c>
      <c r="B190" t="s">
        <v>174</v>
      </c>
      <c r="C190" t="s">
        <v>174</v>
      </c>
      <c r="D190" s="2" t="s">
        <v>174</v>
      </c>
      <c r="E190" t="b">
        <f t="shared" si="3"/>
        <v>1</v>
      </c>
    </row>
    <row r="191" spans="1:5" x14ac:dyDescent="0.2">
      <c r="A191" t="s">
        <v>580</v>
      </c>
      <c r="B191" t="s">
        <v>580</v>
      </c>
      <c r="C191" t="s">
        <v>580</v>
      </c>
      <c r="D191" s="2" t="s">
        <v>580</v>
      </c>
      <c r="E191" t="b">
        <f t="shared" si="3"/>
        <v>1</v>
      </c>
    </row>
    <row r="192" spans="1:5" x14ac:dyDescent="0.2">
      <c r="B192" t="s">
        <v>1288</v>
      </c>
      <c r="E192" t="b">
        <f t="shared" si="3"/>
        <v>0</v>
      </c>
    </row>
    <row r="193" spans="1:5" x14ac:dyDescent="0.2">
      <c r="A193" t="s">
        <v>113</v>
      </c>
      <c r="B193" t="s">
        <v>113</v>
      </c>
      <c r="C193" t="s">
        <v>113</v>
      </c>
      <c r="D193" s="2" t="s">
        <v>113</v>
      </c>
      <c r="E193" t="b">
        <f t="shared" si="3"/>
        <v>1</v>
      </c>
    </row>
    <row r="194" spans="1:5" x14ac:dyDescent="0.2">
      <c r="A194" t="s">
        <v>1289</v>
      </c>
      <c r="B194" t="s">
        <v>1289</v>
      </c>
      <c r="E194" t="b">
        <f t="shared" si="3"/>
        <v>0</v>
      </c>
    </row>
    <row r="195" spans="1:5" x14ac:dyDescent="0.2">
      <c r="A195" t="s">
        <v>124</v>
      </c>
      <c r="B195" t="s">
        <v>124</v>
      </c>
      <c r="C195" t="s">
        <v>124</v>
      </c>
      <c r="D195" s="2" t="s">
        <v>124</v>
      </c>
      <c r="E195" t="b">
        <f t="shared" si="3"/>
        <v>1</v>
      </c>
    </row>
    <row r="196" spans="1:5" x14ac:dyDescent="0.2">
      <c r="B196" t="s">
        <v>1290</v>
      </c>
      <c r="E196" t="b">
        <f t="shared" si="3"/>
        <v>0</v>
      </c>
    </row>
    <row r="197" spans="1:5" x14ac:dyDescent="0.2">
      <c r="A197" t="s">
        <v>708</v>
      </c>
      <c r="B197" t="s">
        <v>708</v>
      </c>
      <c r="C197" t="s">
        <v>708</v>
      </c>
      <c r="D197" s="2" t="s">
        <v>708</v>
      </c>
      <c r="E197" t="b">
        <f t="shared" si="3"/>
        <v>1</v>
      </c>
    </row>
    <row r="198" spans="1:5" x14ac:dyDescent="0.2">
      <c r="A198" t="s">
        <v>1291</v>
      </c>
      <c r="B198" t="s">
        <v>1291</v>
      </c>
      <c r="E198" t="b">
        <f t="shared" si="3"/>
        <v>0</v>
      </c>
    </row>
    <row r="199" spans="1:5" x14ac:dyDescent="0.2">
      <c r="A199" t="s">
        <v>1292</v>
      </c>
      <c r="B199" t="s">
        <v>1292</v>
      </c>
      <c r="E199" t="b">
        <f t="shared" si="3"/>
        <v>0</v>
      </c>
    </row>
    <row r="200" spans="1:5" x14ac:dyDescent="0.2">
      <c r="A200" t="s">
        <v>941</v>
      </c>
      <c r="B200" t="s">
        <v>941</v>
      </c>
      <c r="C200" t="s">
        <v>941</v>
      </c>
      <c r="D200" s="2" t="s">
        <v>941</v>
      </c>
      <c r="E200" t="b">
        <f t="shared" si="3"/>
        <v>1</v>
      </c>
    </row>
    <row r="201" spans="1:5" x14ac:dyDescent="0.2">
      <c r="A201" t="s">
        <v>1293</v>
      </c>
      <c r="B201" t="s">
        <v>1293</v>
      </c>
      <c r="C201" t="s">
        <v>1293</v>
      </c>
      <c r="E201" t="b">
        <f t="shared" si="3"/>
        <v>0</v>
      </c>
    </row>
    <row r="202" spans="1:5" x14ac:dyDescent="0.2">
      <c r="A202" t="s">
        <v>762</v>
      </c>
      <c r="B202" t="s">
        <v>762</v>
      </c>
      <c r="C202" t="s">
        <v>762</v>
      </c>
      <c r="D202" s="2" t="s">
        <v>762</v>
      </c>
      <c r="E202" t="b">
        <f t="shared" si="3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-19-20 supp file 2 with previo</vt:lpstr>
      <vt:lpstr>Column Label Key</vt:lpstr>
      <vt:lpstr>localization reference key</vt:lpstr>
      <vt:lpstr>Enriched in Individual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 Dahlgren</dc:creator>
  <cp:lastModifiedBy>Kelsey Dahlgren</cp:lastModifiedBy>
  <dcterms:created xsi:type="dcterms:W3CDTF">2020-06-20T05:08:27Z</dcterms:created>
  <dcterms:modified xsi:type="dcterms:W3CDTF">2020-07-15T17:34:12Z</dcterms:modified>
</cp:coreProperties>
</file>